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chn-fs1-svr\8401-LE-Data\Production\21160033L\SMQ\"/>
    </mc:Choice>
  </mc:AlternateContent>
  <xr:revisionPtr revIDLastSave="0" documentId="13_ncr:1_{C8F594B9-EA7B-44DF-9EF2-348F711181F0}" xr6:coauthVersionLast="47" xr6:coauthVersionMax="47" xr10:uidLastSave="{00000000-0000-0000-0000-000000000000}"/>
  <bookViews>
    <workbookView xWindow="-120" yWindow="-120" windowWidth="20730" windowHeight="11160" xr2:uid="{F2286DD4-F5AF-4001-8595-B4530227365F}"/>
  </bookViews>
  <sheets>
    <sheet name="Contralateral Hand Use" sheetId="1" r:id="rId1"/>
    <sheet name="IOF" sheetId="12" r:id="rId2"/>
    <sheet name="Excluded from video analysis" sheetId="13" r:id="rId3"/>
  </sheets>
  <definedNames>
    <definedName name="_xlnm._FilterDatabase" localSheetId="2" hidden="1">'Excluded from video analysis'!$A$1:$E$46</definedName>
    <definedName name="_xlchart.v1.0" hidden="1">'Contralateral Hand Use'!$C$118:$BJ$118</definedName>
    <definedName name="_xlchart.v1.1" hidden="1">'Contralateral Hand Use'!$C$120:$BJ$12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8" uniqueCount="54"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Participant 9</t>
  </si>
  <si>
    <t>Participant 10</t>
  </si>
  <si>
    <t>Total shap duration (s)</t>
  </si>
  <si>
    <t>Total time direct grasp (s)</t>
  </si>
  <si>
    <t>Total time indirect grasp (s)</t>
  </si>
  <si>
    <t>Total time direct release (s)</t>
  </si>
  <si>
    <t>Total time indirect release (s)</t>
  </si>
  <si>
    <t>Task 2 Abstract Objects Light Tripod</t>
  </si>
  <si>
    <t>Task 3 Abstract Objects Light Power</t>
  </si>
  <si>
    <t>Task 4 Abstract Objects Light Lateral</t>
  </si>
  <si>
    <t>Task 5 Abstract Objects Light Tip</t>
  </si>
  <si>
    <t>Task 6 Abstract Objects Light Extension</t>
  </si>
  <si>
    <t>Task 8 Abstract Objects Heavy Tripod</t>
  </si>
  <si>
    <t>Task 9 Abstract Objects Heavy Power</t>
  </si>
  <si>
    <t>Task 10 Abstract Objects Heavy Lateral</t>
  </si>
  <si>
    <t>Task 11 Abstract Objects Heavy Tip</t>
  </si>
  <si>
    <t>Task 12 Abstract Objects Heavy Extension</t>
  </si>
  <si>
    <t>Task 15 ADL Food Cutting</t>
  </si>
  <si>
    <t>Task 18 ADL Glass Jug Pouring</t>
  </si>
  <si>
    <t>Task 19 ADL Carton Pouring</t>
  </si>
  <si>
    <t>Task 22 ADL Lifting a Tray</t>
  </si>
  <si>
    <t>Task 23 ADL Rotate Key</t>
  </si>
  <si>
    <t>Task 24 ADL Open / Close Zip</t>
  </si>
  <si>
    <t>Task 25 ADL Rotate a Screw</t>
  </si>
  <si>
    <t>Task 26 ADL Door Handle</t>
  </si>
  <si>
    <t>Participant</t>
  </si>
  <si>
    <t>Task</t>
  </si>
  <si>
    <t>Task reference</t>
  </si>
  <si>
    <t>Reason</t>
  </si>
  <si>
    <t>No video data, corrupt memory card</t>
  </si>
  <si>
    <t>Task 1 Abstract Objects Light Sphere</t>
  </si>
  <si>
    <t>Grasps made out of shot</t>
  </si>
  <si>
    <t>Participant 1</t>
  </si>
  <si>
    <t>Attempt</t>
  </si>
  <si>
    <t>Attempt 1</t>
  </si>
  <si>
    <t>Attempt 2</t>
  </si>
  <si>
    <t>Attempt 3</t>
  </si>
  <si>
    <t>Attempt 8</t>
  </si>
  <si>
    <t>Attempt 9</t>
  </si>
  <si>
    <t>Attempt 10</t>
  </si>
  <si>
    <t>Attempt 4</t>
  </si>
  <si>
    <t>Attempt 5</t>
  </si>
  <si>
    <t>Attempt 6</t>
  </si>
  <si>
    <t>Attempt 7</t>
  </si>
  <si>
    <t>Task incomplete after 100s</t>
  </si>
  <si>
    <t>Total time contralateral hand used (s)</t>
  </si>
  <si>
    <t>Object dropped to the floor, picked up with SGH but use of contralateral hand not visible by cam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2" borderId="0" xfId="0" applyFont="1" applyFill="1"/>
    <xf numFmtId="0" fontId="1" fillId="0" borderId="0" xfId="0" applyFont="1"/>
    <xf numFmtId="0" fontId="0" fillId="0" borderId="0" xfId="0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1" fillId="0" borderId="0" xfId="0" applyFont="1" applyAlignment="1">
      <alignment horizontal="center" vertical="center"/>
    </xf>
    <xf numFmtId="0" fontId="3" fillId="0" borderId="0" xfId="0" applyFont="1" applyFill="1"/>
    <xf numFmtId="0" fontId="3" fillId="0" borderId="1" xfId="0" applyFont="1" applyFill="1" applyBorder="1"/>
    <xf numFmtId="0" fontId="5" fillId="0" borderId="1" xfId="0" applyFont="1" applyFill="1" applyBorder="1"/>
    <xf numFmtId="0" fontId="5" fillId="0" borderId="2" xfId="0" applyFont="1" applyFill="1" applyBorder="1"/>
    <xf numFmtId="0" fontId="3" fillId="0" borderId="2" xfId="0" applyFont="1" applyFill="1" applyBorder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4">
    <dxf>
      <fill>
        <patternFill>
          <bgColor rgb="FFFF9999"/>
        </patternFill>
      </fill>
    </dxf>
    <dxf>
      <fill>
        <patternFill>
          <bgColor theme="8" tint="0.59996337778862885"/>
        </patternFill>
      </fill>
    </dxf>
    <dxf>
      <fill>
        <patternFill>
          <bgColor rgb="FFFF9999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0</cx:f>
      </cx:numDim>
    </cx:data>
    <cx:data id="1">
      <cx:numDim type="val">
        <cx:f dir="row">_xlchart.v1.1</cx:f>
      </cx:numDim>
    </cx:data>
  </cx:chartData>
  <cx:chart>
    <cx:title pos="t" align="ctr" overlay="0">
      <cx:tx>
        <cx:txData>
          <cx:v>Time in sec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ime in secs</a:t>
          </a:r>
        </a:p>
      </cx:txPr>
    </cx:title>
    <cx:plotArea>
      <cx:plotAreaRegion>
        <cx:series layoutId="boxWhisker" uniqueId="{7DA5727D-8B52-425D-B926-EEE7AF395ACC}" formatIdx="0">
          <cx:tx>
            <cx:txData>
              <cx:f/>
              <cx:v>Grasping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D4B5C0A-53E3-41C1-981C-D2AD070497FC}" formatIdx="2">
          <cx:tx>
            <cx:txData>
              <cx:f/>
              <cx:v>Releasing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536575</xdr:colOff>
      <xdr:row>111</xdr:row>
      <xdr:rowOff>22225</xdr:rowOff>
    </xdr:from>
    <xdr:to>
      <xdr:col>56</xdr:col>
      <xdr:colOff>231775</xdr:colOff>
      <xdr:row>125</xdr:row>
      <xdr:rowOff>984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63A1458-591B-4898-B285-84038BB260C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084750" y="21167725"/>
              <a:ext cx="62484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DAAE7-6E35-4CEB-9DC0-99D1F7125EA2}">
  <dimension ref="A1:BN117"/>
  <sheetViews>
    <sheetView tabSelected="1" zoomScale="85" zoomScaleNormal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5" x14ac:dyDescent="0.25"/>
  <cols>
    <col min="1" max="1" width="38.140625" bestFit="1" customWidth="1"/>
    <col min="2" max="2" width="34.85546875" bestFit="1" customWidth="1"/>
    <col min="3" max="62" width="12.28515625" bestFit="1" customWidth="1"/>
  </cols>
  <sheetData>
    <row r="1" spans="1:66" x14ac:dyDescent="0.25">
      <c r="A1" s="12"/>
      <c r="B1" s="12"/>
      <c r="C1" s="18" t="s">
        <v>39</v>
      </c>
      <c r="D1" s="18"/>
      <c r="E1" s="18"/>
      <c r="F1" s="18"/>
      <c r="G1" s="18"/>
      <c r="H1" s="18"/>
      <c r="I1" s="18" t="s">
        <v>0</v>
      </c>
      <c r="J1" s="18"/>
      <c r="K1" s="18"/>
      <c r="L1" s="18"/>
      <c r="M1" s="18"/>
      <c r="N1" s="18"/>
      <c r="O1" s="18" t="s">
        <v>1</v>
      </c>
      <c r="P1" s="18"/>
      <c r="Q1" s="18"/>
      <c r="R1" s="18"/>
      <c r="S1" s="18"/>
      <c r="T1" s="18"/>
      <c r="U1" s="18" t="s">
        <v>2</v>
      </c>
      <c r="V1" s="18"/>
      <c r="W1" s="18"/>
      <c r="X1" s="18"/>
      <c r="Y1" s="18"/>
      <c r="Z1" s="18"/>
      <c r="AA1" s="18" t="s">
        <v>3</v>
      </c>
      <c r="AB1" s="18"/>
      <c r="AC1" s="18"/>
      <c r="AD1" s="18"/>
      <c r="AE1" s="18"/>
      <c r="AF1" s="18"/>
      <c r="AG1" s="18" t="s">
        <v>4</v>
      </c>
      <c r="AH1" s="18"/>
      <c r="AI1" s="18"/>
      <c r="AJ1" s="18"/>
      <c r="AK1" s="18"/>
      <c r="AL1" s="18"/>
      <c r="AM1" s="18" t="s">
        <v>5</v>
      </c>
      <c r="AN1" s="18"/>
      <c r="AO1" s="18"/>
      <c r="AP1" s="18"/>
      <c r="AQ1" s="18"/>
      <c r="AR1" s="18"/>
      <c r="AS1" s="18" t="s">
        <v>6</v>
      </c>
      <c r="AT1" s="18"/>
      <c r="AU1" s="18"/>
      <c r="AV1" s="18"/>
      <c r="AW1" s="18"/>
      <c r="AX1" s="18"/>
      <c r="AY1" s="18" t="s">
        <v>7</v>
      </c>
      <c r="AZ1" s="18"/>
      <c r="BA1" s="18"/>
      <c r="BB1" s="18"/>
      <c r="BC1" s="18"/>
      <c r="BD1" s="18"/>
      <c r="BE1" s="18" t="s">
        <v>8</v>
      </c>
      <c r="BF1" s="18"/>
      <c r="BG1" s="18"/>
      <c r="BH1" s="18"/>
      <c r="BI1" s="18"/>
      <c r="BJ1" s="18"/>
      <c r="BK1" s="1"/>
      <c r="BL1" s="1"/>
      <c r="BM1" s="1"/>
      <c r="BN1" s="1"/>
    </row>
    <row r="2" spans="1:66" x14ac:dyDescent="0.25">
      <c r="A2" s="13"/>
      <c r="B2" s="13"/>
      <c r="C2" s="14" t="s">
        <v>41</v>
      </c>
      <c r="D2" s="14" t="s">
        <v>42</v>
      </c>
      <c r="E2" s="14" t="s">
        <v>43</v>
      </c>
      <c r="F2" s="14" t="s">
        <v>44</v>
      </c>
      <c r="G2" s="14" t="s">
        <v>45</v>
      </c>
      <c r="H2" s="14" t="s">
        <v>46</v>
      </c>
      <c r="I2" s="14" t="s">
        <v>41</v>
      </c>
      <c r="J2" s="14" t="s">
        <v>42</v>
      </c>
      <c r="K2" s="14" t="s">
        <v>43</v>
      </c>
      <c r="L2" s="14" t="s">
        <v>44</v>
      </c>
      <c r="M2" s="14" t="s">
        <v>45</v>
      </c>
      <c r="N2" s="14" t="s">
        <v>46</v>
      </c>
      <c r="O2" s="14" t="s">
        <v>41</v>
      </c>
      <c r="P2" s="14" t="s">
        <v>42</v>
      </c>
      <c r="Q2" s="14" t="s">
        <v>43</v>
      </c>
      <c r="R2" s="14" t="s">
        <v>44</v>
      </c>
      <c r="S2" s="14" t="s">
        <v>45</v>
      </c>
      <c r="T2" s="14" t="s">
        <v>46</v>
      </c>
      <c r="U2" s="14" t="s">
        <v>41</v>
      </c>
      <c r="V2" s="14" t="s">
        <v>42</v>
      </c>
      <c r="W2" s="14" t="s">
        <v>43</v>
      </c>
      <c r="X2" s="14" t="s">
        <v>44</v>
      </c>
      <c r="Y2" s="14" t="s">
        <v>45</v>
      </c>
      <c r="Z2" s="14" t="s">
        <v>46</v>
      </c>
      <c r="AA2" s="14" t="s">
        <v>41</v>
      </c>
      <c r="AB2" s="14" t="s">
        <v>42</v>
      </c>
      <c r="AC2" s="14" t="s">
        <v>43</v>
      </c>
      <c r="AD2" s="14" t="s">
        <v>44</v>
      </c>
      <c r="AE2" s="14" t="s">
        <v>45</v>
      </c>
      <c r="AF2" s="14" t="s">
        <v>46</v>
      </c>
      <c r="AG2" s="14" t="s">
        <v>41</v>
      </c>
      <c r="AH2" s="14" t="s">
        <v>42</v>
      </c>
      <c r="AI2" s="14" t="s">
        <v>43</v>
      </c>
      <c r="AJ2" s="14" t="s">
        <v>44</v>
      </c>
      <c r="AK2" s="14" t="s">
        <v>45</v>
      </c>
      <c r="AL2" s="14" t="s">
        <v>46</v>
      </c>
      <c r="AM2" s="14" t="s">
        <v>41</v>
      </c>
      <c r="AN2" s="14" t="s">
        <v>42</v>
      </c>
      <c r="AO2" s="14" t="s">
        <v>43</v>
      </c>
      <c r="AP2" s="14" t="s">
        <v>44</v>
      </c>
      <c r="AQ2" s="14" t="s">
        <v>45</v>
      </c>
      <c r="AR2" s="14" t="s">
        <v>46</v>
      </c>
      <c r="AS2" s="14" t="s">
        <v>41</v>
      </c>
      <c r="AT2" s="14" t="s">
        <v>42</v>
      </c>
      <c r="AU2" s="14" t="s">
        <v>43</v>
      </c>
      <c r="AV2" s="14" t="s">
        <v>44</v>
      </c>
      <c r="AW2" s="14" t="s">
        <v>45</v>
      </c>
      <c r="AX2" s="14" t="s">
        <v>46</v>
      </c>
      <c r="AY2" s="14" t="s">
        <v>41</v>
      </c>
      <c r="AZ2" s="14" t="s">
        <v>42</v>
      </c>
      <c r="BA2" s="14" t="s">
        <v>43</v>
      </c>
      <c r="BB2" s="14" t="s">
        <v>44</v>
      </c>
      <c r="BC2" s="14" t="s">
        <v>45</v>
      </c>
      <c r="BD2" s="14" t="s">
        <v>46</v>
      </c>
      <c r="BE2" s="14" t="s">
        <v>41</v>
      </c>
      <c r="BF2" s="14" t="s">
        <v>42</v>
      </c>
      <c r="BG2" s="14" t="s">
        <v>43</v>
      </c>
      <c r="BH2" s="14" t="s">
        <v>44</v>
      </c>
      <c r="BI2" s="14" t="s">
        <v>45</v>
      </c>
      <c r="BJ2" s="14" t="s">
        <v>46</v>
      </c>
      <c r="BK2" s="2"/>
      <c r="BL2" s="2"/>
      <c r="BM2" s="2"/>
      <c r="BN2" s="2"/>
    </row>
    <row r="3" spans="1:66" x14ac:dyDescent="0.25">
      <c r="A3" s="19" t="s">
        <v>37</v>
      </c>
      <c r="B3" s="15" t="s">
        <v>9</v>
      </c>
      <c r="C3" s="16">
        <v>8.44</v>
      </c>
      <c r="D3" s="16">
        <v>12.87</v>
      </c>
      <c r="E3" s="16">
        <v>7.78</v>
      </c>
      <c r="F3" s="16">
        <v>4.47</v>
      </c>
      <c r="G3" s="16">
        <v>4.75</v>
      </c>
      <c r="H3" s="16">
        <v>4.28</v>
      </c>
      <c r="I3" s="16">
        <v>15.25</v>
      </c>
      <c r="J3" s="16">
        <v>10.91</v>
      </c>
      <c r="K3" s="16">
        <v>28.56</v>
      </c>
      <c r="L3" s="16">
        <v>9.8800000000000008</v>
      </c>
      <c r="M3" s="16">
        <v>7.75</v>
      </c>
      <c r="N3" s="16">
        <v>9.6199999999999992</v>
      </c>
      <c r="O3" s="16">
        <v>14.91</v>
      </c>
      <c r="P3" s="16">
        <v>10.91</v>
      </c>
      <c r="Q3" s="16">
        <v>13.5</v>
      </c>
      <c r="R3" s="16">
        <v>6.93</v>
      </c>
      <c r="S3" s="16">
        <v>6.03</v>
      </c>
      <c r="T3" s="16">
        <v>10.94</v>
      </c>
      <c r="U3" s="16">
        <v>18.37</v>
      </c>
      <c r="V3" s="16">
        <v>7.19</v>
      </c>
      <c r="W3" s="16">
        <v>6.66</v>
      </c>
      <c r="X3" s="16">
        <v>5.63</v>
      </c>
      <c r="Y3" s="16">
        <v>5.47</v>
      </c>
      <c r="Z3" s="16">
        <v>6.47</v>
      </c>
      <c r="AA3" s="16">
        <v>11.56</v>
      </c>
      <c r="AB3" s="16">
        <v>9.4700000000000006</v>
      </c>
      <c r="AC3" s="16">
        <v>14.75</v>
      </c>
      <c r="AD3" s="16">
        <v>6.88</v>
      </c>
      <c r="AE3" s="16">
        <v>6.65</v>
      </c>
      <c r="AF3" s="16">
        <v>6.06</v>
      </c>
      <c r="AG3" s="16">
        <v>17.75</v>
      </c>
      <c r="AH3" s="16">
        <v>11.5</v>
      </c>
      <c r="AI3" s="16">
        <v>11.15</v>
      </c>
      <c r="AJ3" s="16">
        <v>7.97</v>
      </c>
      <c r="AK3" s="16">
        <v>8.35</v>
      </c>
      <c r="AL3" s="16">
        <v>7.47</v>
      </c>
      <c r="AM3" s="16">
        <v>18.72</v>
      </c>
      <c r="AN3" s="16">
        <v>69.599999999999994</v>
      </c>
      <c r="AO3" s="16">
        <v>56.91</v>
      </c>
      <c r="AP3" s="16">
        <v>10.69</v>
      </c>
      <c r="AQ3" s="16">
        <v>8.84</v>
      </c>
      <c r="AR3" s="16">
        <v>19.22</v>
      </c>
      <c r="AS3" s="16">
        <v>5.9</v>
      </c>
      <c r="AT3" s="16">
        <v>6.47</v>
      </c>
      <c r="AU3" s="16">
        <v>5.04</v>
      </c>
      <c r="AV3" s="16">
        <v>5.28</v>
      </c>
      <c r="AW3" s="16">
        <v>4.4000000000000004</v>
      </c>
      <c r="AX3" s="16">
        <v>4.97</v>
      </c>
      <c r="AY3" s="16">
        <v>10.19</v>
      </c>
      <c r="AZ3" s="16">
        <v>6.88</v>
      </c>
      <c r="BA3" s="16">
        <v>5.9</v>
      </c>
      <c r="BB3" s="16">
        <v>6.72</v>
      </c>
      <c r="BC3" s="16">
        <v>5.85</v>
      </c>
      <c r="BD3" s="16">
        <v>8.9600000000000009</v>
      </c>
      <c r="BE3" s="16">
        <v>9.5</v>
      </c>
      <c r="BF3" s="16">
        <v>6.22</v>
      </c>
      <c r="BG3" s="16">
        <v>6.97</v>
      </c>
      <c r="BH3" s="16">
        <v>5.72</v>
      </c>
      <c r="BI3" s="16">
        <v>6.44</v>
      </c>
      <c r="BJ3" s="16">
        <v>5.03</v>
      </c>
      <c r="BK3" s="3"/>
      <c r="BL3" s="3"/>
      <c r="BM3" s="3"/>
      <c r="BN3" s="3"/>
    </row>
    <row r="4" spans="1:66" x14ac:dyDescent="0.25">
      <c r="A4" s="20"/>
      <c r="B4" s="17" t="s">
        <v>52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1.1678333329999999</v>
      </c>
      <c r="J4" s="12">
        <v>1.1344666670000001</v>
      </c>
      <c r="K4" s="12">
        <v>0</v>
      </c>
      <c r="L4" s="12">
        <v>1.267933333</v>
      </c>
      <c r="M4" s="12">
        <v>2.068733333</v>
      </c>
      <c r="N4" s="12">
        <v>1.034366667</v>
      </c>
      <c r="O4" s="12">
        <v>1.4681333329999999</v>
      </c>
      <c r="P4" s="12">
        <v>1.034366667</v>
      </c>
      <c r="Q4" s="12">
        <v>2.8028</v>
      </c>
      <c r="R4" s="12">
        <v>1.2012</v>
      </c>
      <c r="S4" s="12">
        <v>1.1678333329999999</v>
      </c>
      <c r="T4" s="12">
        <v>2.2689333330000001</v>
      </c>
      <c r="U4" s="12">
        <v>8.5084999999999997</v>
      </c>
      <c r="V4" s="12">
        <v>2.5358666670000001</v>
      </c>
      <c r="W4" s="12">
        <v>1.6683333330000001</v>
      </c>
      <c r="X4" s="12">
        <v>1.234566667</v>
      </c>
      <c r="Y4" s="12">
        <v>1.034366667</v>
      </c>
      <c r="Z4" s="12">
        <v>0.83416666699999997</v>
      </c>
      <c r="AA4" s="12">
        <v>1.1344666670000001</v>
      </c>
      <c r="AB4" s="12">
        <v>1.9352666670000001</v>
      </c>
      <c r="AC4" s="12">
        <v>3.269933333</v>
      </c>
      <c r="AD4" s="12">
        <v>0.96763333299999998</v>
      </c>
      <c r="AE4" s="12">
        <v>0.93426666700000005</v>
      </c>
      <c r="AF4" s="12">
        <v>1.7017</v>
      </c>
      <c r="AG4" s="12">
        <v>3.6703333329999999</v>
      </c>
      <c r="AH4" s="12">
        <v>9.5428666670000002</v>
      </c>
      <c r="AI4" s="12">
        <v>5.6055999999999999</v>
      </c>
      <c r="AJ4" s="12">
        <v>4.6379666669999997</v>
      </c>
      <c r="AK4" s="12">
        <v>3.6369666669999998</v>
      </c>
      <c r="AL4" s="12">
        <v>1.6015999999999999</v>
      </c>
      <c r="AM4" s="12">
        <v>1.1344666670000001</v>
      </c>
      <c r="AN4" s="12">
        <v>5.1051000000000002</v>
      </c>
      <c r="AO4" s="12">
        <v>5.9058999999999999</v>
      </c>
      <c r="AP4" s="12">
        <v>0.90090000000000003</v>
      </c>
      <c r="AQ4" s="12">
        <v>0</v>
      </c>
      <c r="AR4" s="12">
        <v>0.90090000000000003</v>
      </c>
      <c r="AS4" s="12">
        <v>0.76743333300000005</v>
      </c>
      <c r="AT4" s="12">
        <v>1.0009999999999999</v>
      </c>
      <c r="AU4" s="12">
        <v>0.96763333299999998</v>
      </c>
      <c r="AV4" s="12">
        <v>1.267933333</v>
      </c>
      <c r="AW4" s="12">
        <v>1.1344666670000001</v>
      </c>
      <c r="AX4" s="12">
        <v>1.1011</v>
      </c>
      <c r="AY4" s="12">
        <v>2.3022999999999998</v>
      </c>
      <c r="AZ4" s="12">
        <v>1.534866667</v>
      </c>
      <c r="BA4" s="12">
        <v>1.1344666670000001</v>
      </c>
      <c r="BB4" s="12">
        <v>1.7350666669999999</v>
      </c>
      <c r="BC4" s="12">
        <v>1.4014</v>
      </c>
      <c r="BD4" s="12">
        <v>2.4024000000000001</v>
      </c>
      <c r="BE4" s="12">
        <v>0.96763333299999998</v>
      </c>
      <c r="BF4" s="12">
        <v>0.90090000000000003</v>
      </c>
      <c r="BG4" s="12">
        <v>1.1344666670000001</v>
      </c>
      <c r="BH4" s="12">
        <v>1.8018000000000001</v>
      </c>
      <c r="BI4" s="12">
        <v>1.7350666669999999</v>
      </c>
      <c r="BJ4" s="12">
        <v>1.868533333</v>
      </c>
      <c r="BK4" s="4"/>
      <c r="BL4" s="4"/>
      <c r="BM4" s="4"/>
      <c r="BN4" s="4"/>
    </row>
    <row r="5" spans="1:66" x14ac:dyDescent="0.25">
      <c r="A5" s="20"/>
      <c r="B5" s="17" t="s">
        <v>1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1.3012999999999999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1.1011</v>
      </c>
      <c r="AD5" s="12">
        <v>0</v>
      </c>
      <c r="AE5" s="12">
        <v>0</v>
      </c>
      <c r="AF5" s="12">
        <v>0</v>
      </c>
      <c r="AG5" s="12">
        <v>1.9018999999999999</v>
      </c>
      <c r="AH5" s="12">
        <v>6.0060000000000002</v>
      </c>
      <c r="AI5" s="12">
        <v>1.534866667</v>
      </c>
      <c r="AJ5" s="12">
        <v>1.4347666670000001</v>
      </c>
      <c r="AK5" s="12">
        <v>0</v>
      </c>
      <c r="AL5" s="12">
        <v>0</v>
      </c>
      <c r="AM5" s="12">
        <v>0</v>
      </c>
      <c r="AN5" s="12">
        <v>1.6683333330000001</v>
      </c>
      <c r="AO5" s="12">
        <v>3.1364666670000001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12">
        <v>0</v>
      </c>
      <c r="AZ5" s="12">
        <v>0</v>
      </c>
      <c r="BA5" s="12">
        <v>0</v>
      </c>
      <c r="BB5" s="12">
        <v>1.7350666669999999</v>
      </c>
      <c r="BC5" s="12">
        <v>0</v>
      </c>
      <c r="BD5" s="12">
        <v>0</v>
      </c>
      <c r="BE5" s="12">
        <v>0</v>
      </c>
      <c r="BF5" s="12">
        <v>0</v>
      </c>
      <c r="BG5" s="12">
        <v>0</v>
      </c>
      <c r="BH5" s="12">
        <v>0</v>
      </c>
      <c r="BI5" s="12">
        <v>0</v>
      </c>
      <c r="BJ5" s="12">
        <v>0</v>
      </c>
      <c r="BK5" s="1"/>
      <c r="BL5" s="1"/>
      <c r="BM5" s="1"/>
      <c r="BN5" s="1"/>
    </row>
    <row r="6" spans="1:66" x14ac:dyDescent="0.25">
      <c r="A6" s="20"/>
      <c r="B6" s="17" t="s">
        <v>11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1.3012999999999999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  <c r="AZ6" s="12">
        <v>0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  <c r="BG6" s="12">
        <v>0</v>
      </c>
      <c r="BH6" s="12">
        <v>0</v>
      </c>
      <c r="BI6" s="12">
        <v>0</v>
      </c>
      <c r="BJ6" s="12">
        <v>0</v>
      </c>
      <c r="BK6" s="1"/>
      <c r="BL6" s="1"/>
      <c r="BM6" s="1"/>
      <c r="BN6" s="1"/>
    </row>
    <row r="7" spans="1:66" x14ac:dyDescent="0.25">
      <c r="A7" s="20"/>
      <c r="B7" s="17" t="s">
        <v>12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1.1678333329999999</v>
      </c>
      <c r="J7" s="12">
        <v>1.1344666670000001</v>
      </c>
      <c r="K7" s="12">
        <v>0</v>
      </c>
      <c r="L7" s="12">
        <v>1.267933333</v>
      </c>
      <c r="M7" s="12">
        <v>2.068733333</v>
      </c>
      <c r="N7" s="12">
        <v>1.034366667</v>
      </c>
      <c r="O7" s="12">
        <v>1.4681333329999999</v>
      </c>
      <c r="P7" s="12">
        <v>1.034366667</v>
      </c>
      <c r="Q7" s="12">
        <v>2.8028</v>
      </c>
      <c r="R7" s="12">
        <v>1.2012</v>
      </c>
      <c r="S7" s="12">
        <v>1.1678333329999999</v>
      </c>
      <c r="T7" s="12">
        <v>2.2689333330000001</v>
      </c>
      <c r="U7" s="12">
        <v>5.9058999999999999</v>
      </c>
      <c r="V7" s="12">
        <v>2.5358666670000001</v>
      </c>
      <c r="W7" s="12">
        <v>1.6683333330000001</v>
      </c>
      <c r="X7" s="12">
        <v>1.234566667</v>
      </c>
      <c r="Y7" s="12">
        <v>1.034366667</v>
      </c>
      <c r="Z7" s="12">
        <v>0.83416666699999997</v>
      </c>
      <c r="AA7" s="12">
        <v>1.1344666670000001</v>
      </c>
      <c r="AB7" s="12">
        <v>1.9352666670000001</v>
      </c>
      <c r="AC7" s="12">
        <v>2.1688333329999998</v>
      </c>
      <c r="AD7" s="12">
        <v>0.96763333299999998</v>
      </c>
      <c r="AE7" s="12">
        <v>0.93426666700000005</v>
      </c>
      <c r="AF7" s="12">
        <v>1.7017</v>
      </c>
      <c r="AG7" s="12">
        <v>1.7684333329999999</v>
      </c>
      <c r="AH7" s="12">
        <v>3.536866667</v>
      </c>
      <c r="AI7" s="12">
        <v>4.0707333329999997</v>
      </c>
      <c r="AJ7" s="12">
        <v>3.2031999999999998</v>
      </c>
      <c r="AK7" s="12">
        <v>3.6369666669999998</v>
      </c>
      <c r="AL7" s="12">
        <v>1.6015999999999999</v>
      </c>
      <c r="AM7" s="12">
        <v>1.1344666670000001</v>
      </c>
      <c r="AN7" s="12">
        <v>3.4367666670000001</v>
      </c>
      <c r="AO7" s="12">
        <v>2.7694333329999998</v>
      </c>
      <c r="AP7" s="12">
        <v>0.90090000000000003</v>
      </c>
      <c r="AQ7" s="12">
        <v>0</v>
      </c>
      <c r="AR7" s="12">
        <v>0.90090000000000003</v>
      </c>
      <c r="AS7" s="12">
        <v>0.76743333300000005</v>
      </c>
      <c r="AT7" s="12">
        <v>1.0009999999999999</v>
      </c>
      <c r="AU7" s="12">
        <v>0.96763333299999998</v>
      </c>
      <c r="AV7" s="12">
        <v>1.267933333</v>
      </c>
      <c r="AW7" s="12">
        <v>1.1344666670000001</v>
      </c>
      <c r="AX7" s="12">
        <v>1.1011</v>
      </c>
      <c r="AY7" s="12">
        <v>2.3022999999999998</v>
      </c>
      <c r="AZ7" s="12">
        <v>1.534866667</v>
      </c>
      <c r="BA7" s="12">
        <v>1.1344666670000001</v>
      </c>
      <c r="BB7" s="12">
        <v>0</v>
      </c>
      <c r="BC7" s="12">
        <v>1.4014</v>
      </c>
      <c r="BD7" s="12">
        <v>2.4024000000000001</v>
      </c>
      <c r="BE7" s="12">
        <v>0.96763333299999998</v>
      </c>
      <c r="BF7" s="12">
        <v>0.90090000000000003</v>
      </c>
      <c r="BG7" s="12">
        <v>1.1344666670000001</v>
      </c>
      <c r="BH7" s="12">
        <v>1.8018000000000001</v>
      </c>
      <c r="BI7" s="12">
        <v>1.7350666669999999</v>
      </c>
      <c r="BJ7" s="12">
        <v>1.868533333</v>
      </c>
      <c r="BK7" s="1"/>
      <c r="BL7" s="1"/>
      <c r="BM7" s="1"/>
      <c r="BN7" s="1"/>
    </row>
    <row r="8" spans="1:66" x14ac:dyDescent="0.25">
      <c r="A8" s="21"/>
      <c r="B8" s="14" t="s">
        <v>13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0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0</v>
      </c>
      <c r="BJ8" s="12">
        <v>0</v>
      </c>
      <c r="BK8" s="2"/>
      <c r="BL8" s="2"/>
      <c r="BM8" s="2"/>
      <c r="BN8" s="2"/>
    </row>
    <row r="9" spans="1:66" x14ac:dyDescent="0.25">
      <c r="A9" s="19" t="s">
        <v>14</v>
      </c>
      <c r="B9" s="15" t="s">
        <v>9</v>
      </c>
      <c r="C9" s="16">
        <v>9.1199999999999992</v>
      </c>
      <c r="D9" s="16">
        <v>13.16</v>
      </c>
      <c r="E9" s="16">
        <v>7.79</v>
      </c>
      <c r="F9" s="16">
        <v>7.47</v>
      </c>
      <c r="G9" s="16">
        <v>7.6</v>
      </c>
      <c r="H9" s="16">
        <v>9.34</v>
      </c>
      <c r="I9" s="16">
        <v>9.2799999999999994</v>
      </c>
      <c r="J9" s="16">
        <v>10.37</v>
      </c>
      <c r="K9" s="16">
        <v>9.2799999999999994</v>
      </c>
      <c r="L9" s="16">
        <v>8.5299999999999994</v>
      </c>
      <c r="M9" s="16">
        <v>9.41</v>
      </c>
      <c r="N9" s="16">
        <v>10.4</v>
      </c>
      <c r="O9" s="16">
        <v>74.09</v>
      </c>
      <c r="P9" s="16">
        <v>19.190000000000001</v>
      </c>
      <c r="Q9" s="16">
        <v>22.19</v>
      </c>
      <c r="R9" s="16">
        <v>13.15</v>
      </c>
      <c r="S9" s="16">
        <v>12.59</v>
      </c>
      <c r="T9" s="16">
        <v>9.56</v>
      </c>
      <c r="U9" s="16">
        <v>9.85</v>
      </c>
      <c r="V9" s="16">
        <v>35</v>
      </c>
      <c r="W9" s="16">
        <v>16</v>
      </c>
      <c r="X9" s="16">
        <v>8.94</v>
      </c>
      <c r="Y9" s="16">
        <v>12.28</v>
      </c>
      <c r="Z9" s="16">
        <v>14.06</v>
      </c>
      <c r="AA9" s="16">
        <v>18.75</v>
      </c>
      <c r="AB9" s="16">
        <v>16.5</v>
      </c>
      <c r="AC9" s="16">
        <v>6.97</v>
      </c>
      <c r="AD9" s="16">
        <v>7.12</v>
      </c>
      <c r="AE9" s="16">
        <v>9.3800000000000008</v>
      </c>
      <c r="AF9" s="16">
        <v>6.02</v>
      </c>
      <c r="AG9" s="16">
        <v>15.15</v>
      </c>
      <c r="AH9" s="16">
        <v>16.88</v>
      </c>
      <c r="AI9" s="16">
        <v>24.16</v>
      </c>
      <c r="AJ9" s="16">
        <v>13.57</v>
      </c>
      <c r="AK9" s="16">
        <v>8.5299999999999994</v>
      </c>
      <c r="AL9" s="16">
        <v>15.93</v>
      </c>
      <c r="AM9" s="16">
        <v>64.34</v>
      </c>
      <c r="AN9" s="16">
        <v>19.75</v>
      </c>
      <c r="AO9" s="16">
        <v>14</v>
      </c>
      <c r="AP9" s="16">
        <v>8.34</v>
      </c>
      <c r="AQ9" s="16">
        <v>37.22</v>
      </c>
      <c r="AR9" s="16">
        <v>14.53</v>
      </c>
      <c r="AS9" s="16">
        <v>9.94</v>
      </c>
      <c r="AT9" s="16">
        <v>14.75</v>
      </c>
      <c r="AU9" s="16">
        <v>10.19</v>
      </c>
      <c r="AV9" s="16">
        <v>4.38</v>
      </c>
      <c r="AW9" s="16">
        <v>7.78</v>
      </c>
      <c r="AX9" s="16">
        <v>10.06</v>
      </c>
      <c r="AY9" s="16">
        <v>9.91</v>
      </c>
      <c r="AZ9" s="16">
        <v>16.850000000000001</v>
      </c>
      <c r="BA9" s="16">
        <v>18.84</v>
      </c>
      <c r="BB9" s="16">
        <v>6.44</v>
      </c>
      <c r="BC9" s="16">
        <v>7.87</v>
      </c>
      <c r="BD9" s="16">
        <v>6.44</v>
      </c>
      <c r="BE9" s="16">
        <v>14.78</v>
      </c>
      <c r="BF9" s="16">
        <v>5.5</v>
      </c>
      <c r="BG9" s="16">
        <v>33.1</v>
      </c>
      <c r="BH9" s="16">
        <v>11.32</v>
      </c>
      <c r="BI9" s="16">
        <v>6.97</v>
      </c>
      <c r="BJ9" s="16">
        <v>5.16</v>
      </c>
      <c r="BK9" s="3"/>
      <c r="BL9" s="3"/>
      <c r="BM9" s="3"/>
      <c r="BN9" s="3"/>
    </row>
    <row r="10" spans="1:66" x14ac:dyDescent="0.25">
      <c r="A10" s="20"/>
      <c r="B10" s="17" t="s">
        <v>52</v>
      </c>
      <c r="C10" s="12">
        <v>1.034366667</v>
      </c>
      <c r="D10" s="12">
        <v>2.3022999999999998</v>
      </c>
      <c r="E10" s="12">
        <v>1.1011</v>
      </c>
      <c r="F10" s="12">
        <v>0.76743333300000005</v>
      </c>
      <c r="G10" s="12">
        <v>0.83416666699999997</v>
      </c>
      <c r="H10" s="12">
        <v>1.0009999999999999</v>
      </c>
      <c r="I10" s="12">
        <v>1.568233333</v>
      </c>
      <c r="J10" s="12">
        <v>1.534866667</v>
      </c>
      <c r="K10" s="12">
        <v>1.1678333329999999</v>
      </c>
      <c r="L10" s="12">
        <v>1.234566667</v>
      </c>
      <c r="M10" s="12">
        <v>1.7350666669999999</v>
      </c>
      <c r="N10" s="12">
        <v>1.2012</v>
      </c>
      <c r="O10" s="12">
        <v>8.8421666670000008</v>
      </c>
      <c r="P10" s="12">
        <v>1.4347666670000001</v>
      </c>
      <c r="Q10" s="12">
        <v>0.90090000000000003</v>
      </c>
      <c r="R10" s="12">
        <v>0.86753333300000002</v>
      </c>
      <c r="S10" s="12">
        <v>1.034366667</v>
      </c>
      <c r="T10" s="12">
        <v>1.6015999999999999</v>
      </c>
      <c r="U10" s="12">
        <v>2.6025999999999998</v>
      </c>
      <c r="V10" s="12">
        <v>11.845166669999999</v>
      </c>
      <c r="W10" s="12">
        <v>4.0707333329999997</v>
      </c>
      <c r="X10" s="12">
        <v>3.0030000000000001</v>
      </c>
      <c r="Y10" s="12">
        <v>4.1040999999999999</v>
      </c>
      <c r="Z10" s="12">
        <v>3.0697333329999998</v>
      </c>
      <c r="AA10" s="12">
        <v>3.3366666669999998</v>
      </c>
      <c r="AB10" s="12">
        <v>1.034366667</v>
      </c>
      <c r="AC10" s="12">
        <v>0.86753333300000002</v>
      </c>
      <c r="AD10" s="12">
        <v>0.86753333300000002</v>
      </c>
      <c r="AE10" s="12">
        <v>0.93426666700000005</v>
      </c>
      <c r="AF10" s="12">
        <v>1.3012999999999999</v>
      </c>
      <c r="AG10" s="12">
        <v>1.3680333330000001</v>
      </c>
      <c r="AH10" s="12">
        <v>12.012</v>
      </c>
      <c r="AI10" s="12">
        <v>8.8087999999999997</v>
      </c>
      <c r="AJ10" s="12">
        <v>5.7390666670000003</v>
      </c>
      <c r="AK10" s="12">
        <v>1.3012999999999999</v>
      </c>
      <c r="AL10" s="12">
        <v>2.5358666670000001</v>
      </c>
      <c r="AM10" s="12">
        <v>1.3012999999999999</v>
      </c>
      <c r="AN10" s="12">
        <v>2.4024000000000001</v>
      </c>
      <c r="AO10" s="12">
        <v>0</v>
      </c>
      <c r="AP10" s="12">
        <v>0.76743333300000005</v>
      </c>
      <c r="AQ10" s="12">
        <v>3.0030000000000001</v>
      </c>
      <c r="AR10" s="12">
        <v>0.76743333300000005</v>
      </c>
      <c r="AS10" s="12">
        <v>0.83416666699999997</v>
      </c>
      <c r="AT10" s="12">
        <v>0.80079999999999996</v>
      </c>
      <c r="AU10" s="12">
        <v>1.0009999999999999</v>
      </c>
      <c r="AV10" s="12">
        <v>0.90090000000000003</v>
      </c>
      <c r="AW10" s="12">
        <v>0.96763333299999998</v>
      </c>
      <c r="AX10" s="12">
        <v>0.90090000000000003</v>
      </c>
      <c r="AY10" s="12">
        <v>2.068733333</v>
      </c>
      <c r="AZ10" s="12">
        <v>7.4074</v>
      </c>
      <c r="BA10" s="12">
        <v>6.1394666669999998</v>
      </c>
      <c r="BB10" s="12">
        <v>0</v>
      </c>
      <c r="BC10" s="12">
        <v>2.4024000000000001</v>
      </c>
      <c r="BD10" s="12">
        <v>1.5015000000000001</v>
      </c>
      <c r="BE10" s="12">
        <v>0</v>
      </c>
      <c r="BF10" s="12">
        <v>1.1344666670000001</v>
      </c>
      <c r="BG10" s="12">
        <v>10.477133329999999</v>
      </c>
      <c r="BH10" s="12">
        <v>2.7694333329999998</v>
      </c>
      <c r="BI10" s="12">
        <v>1.1344666670000001</v>
      </c>
      <c r="BJ10" s="12">
        <v>1.4014</v>
      </c>
      <c r="BK10" s="4"/>
      <c r="BL10" s="4"/>
      <c r="BM10" s="4"/>
      <c r="BN10" s="4"/>
    </row>
    <row r="11" spans="1:66" x14ac:dyDescent="0.25">
      <c r="A11" s="20"/>
      <c r="B11" s="17" t="s">
        <v>1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2.669333333</v>
      </c>
      <c r="W11" s="12">
        <v>1.3012999999999999</v>
      </c>
      <c r="X11" s="12">
        <v>0.90090000000000003</v>
      </c>
      <c r="Y11" s="12">
        <v>0.86753333300000002</v>
      </c>
      <c r="Z11" s="12">
        <v>1.0009999999999999</v>
      </c>
      <c r="AA11" s="12">
        <v>1.3012999999999999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3.5034999999999998</v>
      </c>
      <c r="AI11" s="12">
        <v>6.3730333330000004</v>
      </c>
      <c r="AJ11" s="12">
        <v>1.7017</v>
      </c>
      <c r="AK11" s="12">
        <v>0</v>
      </c>
      <c r="AL11" s="12">
        <v>0</v>
      </c>
      <c r="AM11" s="12">
        <v>0</v>
      </c>
      <c r="AN11" s="12">
        <v>1.4347666670000001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4.6379666669999997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0</v>
      </c>
      <c r="BH11" s="12">
        <v>0</v>
      </c>
      <c r="BI11" s="12">
        <v>0</v>
      </c>
      <c r="BJ11" s="12">
        <v>0</v>
      </c>
      <c r="BK11" s="1"/>
      <c r="BL11" s="1"/>
      <c r="BM11" s="1"/>
      <c r="BN11" s="1"/>
    </row>
    <row r="12" spans="1:66" x14ac:dyDescent="0.25">
      <c r="A12" s="20"/>
      <c r="B12" s="17" t="s">
        <v>11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  <c r="AZ12" s="12">
        <v>0</v>
      </c>
      <c r="BA12" s="12">
        <v>0</v>
      </c>
      <c r="BB12" s="12">
        <v>0</v>
      </c>
      <c r="BC12" s="12">
        <v>0</v>
      </c>
      <c r="BD12" s="12">
        <v>0</v>
      </c>
      <c r="BE12" s="12">
        <v>0</v>
      </c>
      <c r="BF12" s="12">
        <v>0</v>
      </c>
      <c r="BG12" s="12">
        <v>7.6409666669999998</v>
      </c>
      <c r="BH12" s="12">
        <v>1.9018999999999999</v>
      </c>
      <c r="BI12" s="12">
        <v>0</v>
      </c>
      <c r="BJ12" s="12">
        <v>0</v>
      </c>
      <c r="BK12" s="1"/>
      <c r="BL12" s="1"/>
      <c r="BM12" s="1"/>
      <c r="BN12" s="1"/>
    </row>
    <row r="13" spans="1:66" x14ac:dyDescent="0.25">
      <c r="A13" s="20"/>
      <c r="B13" s="17" t="s">
        <v>12</v>
      </c>
      <c r="C13" s="12">
        <v>1.034366667</v>
      </c>
      <c r="D13" s="12">
        <v>2.3022999999999998</v>
      </c>
      <c r="E13" s="12">
        <v>1.1011</v>
      </c>
      <c r="F13" s="12">
        <v>0.76743333300000005</v>
      </c>
      <c r="G13" s="12">
        <v>0.83416666699999997</v>
      </c>
      <c r="H13" s="12">
        <v>1.0009999999999999</v>
      </c>
      <c r="I13" s="12">
        <v>1.568233333</v>
      </c>
      <c r="J13" s="12">
        <v>1.534866667</v>
      </c>
      <c r="K13" s="12">
        <v>1.1678333329999999</v>
      </c>
      <c r="L13" s="12">
        <v>1.234566667</v>
      </c>
      <c r="M13" s="12">
        <v>1.7350666669999999</v>
      </c>
      <c r="N13" s="12">
        <v>1.2012</v>
      </c>
      <c r="O13" s="12">
        <v>8.8421666670000008</v>
      </c>
      <c r="P13" s="12">
        <v>1.4347666670000001</v>
      </c>
      <c r="Q13" s="12">
        <v>0.90090000000000003</v>
      </c>
      <c r="R13" s="12">
        <v>0.86753333300000002</v>
      </c>
      <c r="S13" s="12">
        <v>1.034366667</v>
      </c>
      <c r="T13" s="12">
        <v>1.6015999999999999</v>
      </c>
      <c r="U13" s="12">
        <v>2.6025999999999998</v>
      </c>
      <c r="V13" s="12">
        <v>9.1758333329999999</v>
      </c>
      <c r="W13" s="12">
        <v>2.7694333329999998</v>
      </c>
      <c r="X13" s="12">
        <v>2.1021000000000001</v>
      </c>
      <c r="Y13" s="12">
        <v>3.236566667</v>
      </c>
      <c r="Z13" s="12">
        <v>2.068733333</v>
      </c>
      <c r="AA13" s="12">
        <v>2.0353666669999999</v>
      </c>
      <c r="AB13" s="12">
        <v>1.034366667</v>
      </c>
      <c r="AC13" s="12">
        <v>0.86753333300000002</v>
      </c>
      <c r="AD13" s="12">
        <v>0.86753333300000002</v>
      </c>
      <c r="AE13" s="12">
        <v>0.93426666700000005</v>
      </c>
      <c r="AF13" s="12">
        <v>1.3012999999999999</v>
      </c>
      <c r="AG13" s="12">
        <v>1.3680333330000001</v>
      </c>
      <c r="AH13" s="12">
        <v>8.5084999999999997</v>
      </c>
      <c r="AI13" s="12">
        <v>2.4357666670000002</v>
      </c>
      <c r="AJ13" s="12">
        <v>4.0373666669999997</v>
      </c>
      <c r="AK13" s="12">
        <v>1.3012999999999999</v>
      </c>
      <c r="AL13" s="12">
        <v>2.5358666670000001</v>
      </c>
      <c r="AM13" s="12">
        <v>1.3012999999999999</v>
      </c>
      <c r="AN13" s="12">
        <v>0.96763333299999998</v>
      </c>
      <c r="AO13" s="12">
        <v>0</v>
      </c>
      <c r="AP13" s="12">
        <v>0.76743333300000005</v>
      </c>
      <c r="AQ13" s="12">
        <v>3.0030000000000001</v>
      </c>
      <c r="AR13" s="12">
        <v>0.76743333300000005</v>
      </c>
      <c r="AS13" s="12">
        <v>0.83416666699999997</v>
      </c>
      <c r="AT13" s="12">
        <v>0.80079999999999996</v>
      </c>
      <c r="AU13" s="12">
        <v>1.0009999999999999</v>
      </c>
      <c r="AV13" s="12">
        <v>0.90090000000000003</v>
      </c>
      <c r="AW13" s="12">
        <v>0.96763333299999998</v>
      </c>
      <c r="AX13" s="12">
        <v>0.90090000000000003</v>
      </c>
      <c r="AY13" s="12">
        <v>2.068733333</v>
      </c>
      <c r="AZ13" s="12">
        <v>2.7694333329999998</v>
      </c>
      <c r="BA13" s="12">
        <v>6.1394666669999998</v>
      </c>
      <c r="BB13" s="12">
        <v>0</v>
      </c>
      <c r="BC13" s="12">
        <v>2.4024000000000001</v>
      </c>
      <c r="BD13" s="12">
        <v>1.5015000000000001</v>
      </c>
      <c r="BE13" s="12">
        <v>0</v>
      </c>
      <c r="BF13" s="12">
        <v>1.1344666670000001</v>
      </c>
      <c r="BG13" s="12">
        <v>2.8361666670000001</v>
      </c>
      <c r="BH13" s="12">
        <v>0.86753333300000002</v>
      </c>
      <c r="BI13" s="12">
        <v>1.1344666670000001</v>
      </c>
      <c r="BJ13" s="12">
        <v>1.4014</v>
      </c>
      <c r="BK13" s="1"/>
      <c r="BL13" s="1"/>
      <c r="BM13" s="1"/>
      <c r="BN13" s="1"/>
    </row>
    <row r="14" spans="1:66" x14ac:dyDescent="0.25">
      <c r="A14" s="21"/>
      <c r="B14" s="14" t="s">
        <v>13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0</v>
      </c>
      <c r="BB14" s="13">
        <v>0</v>
      </c>
      <c r="BC14" s="13">
        <v>0</v>
      </c>
      <c r="BD14" s="13">
        <v>0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13">
        <v>0</v>
      </c>
      <c r="BK14" s="2"/>
      <c r="BL14" s="2"/>
      <c r="BM14" s="2"/>
      <c r="BN14" s="2"/>
    </row>
    <row r="15" spans="1:66" x14ac:dyDescent="0.25">
      <c r="A15" s="19" t="s">
        <v>15</v>
      </c>
      <c r="B15" s="15" t="s">
        <v>9</v>
      </c>
      <c r="C15" s="16">
        <v>16.72</v>
      </c>
      <c r="D15" s="16">
        <v>9.43</v>
      </c>
      <c r="E15" s="16">
        <v>7.28</v>
      </c>
      <c r="F15" s="16">
        <v>4.78</v>
      </c>
      <c r="G15" s="16">
        <v>5.88</v>
      </c>
      <c r="H15" s="16">
        <v>4.3099999999999996</v>
      </c>
      <c r="I15" s="16">
        <v>11.44</v>
      </c>
      <c r="J15" s="16">
        <v>8.69</v>
      </c>
      <c r="K15" s="16">
        <v>8.2100000000000009</v>
      </c>
      <c r="L15" s="16">
        <v>6.75</v>
      </c>
      <c r="M15" s="16">
        <v>7.62</v>
      </c>
      <c r="N15" s="16">
        <v>6.44</v>
      </c>
      <c r="O15" s="16">
        <v>15.38</v>
      </c>
      <c r="P15" s="16">
        <v>9.5</v>
      </c>
      <c r="Q15" s="16">
        <v>8.35</v>
      </c>
      <c r="R15" s="16">
        <v>6.37</v>
      </c>
      <c r="S15" s="16">
        <v>6.53</v>
      </c>
      <c r="T15" s="16">
        <v>6.72</v>
      </c>
      <c r="U15" s="16">
        <v>11</v>
      </c>
      <c r="V15" s="16">
        <v>10.93</v>
      </c>
      <c r="W15" s="16">
        <v>9.59</v>
      </c>
      <c r="X15" s="16">
        <v>7.1</v>
      </c>
      <c r="Y15" s="16">
        <v>8.9700000000000006</v>
      </c>
      <c r="Z15" s="16">
        <v>6.22</v>
      </c>
      <c r="AA15" s="16">
        <v>15.69</v>
      </c>
      <c r="AB15" s="16">
        <v>10.029999999999999</v>
      </c>
      <c r="AC15" s="16">
        <v>8.59</v>
      </c>
      <c r="AD15" s="16">
        <v>6</v>
      </c>
      <c r="AE15" s="16">
        <v>6.47</v>
      </c>
      <c r="AF15" s="16">
        <v>13.81</v>
      </c>
      <c r="AG15" s="16">
        <v>27</v>
      </c>
      <c r="AH15" s="16">
        <v>12.06</v>
      </c>
      <c r="AI15" s="16">
        <v>15.31</v>
      </c>
      <c r="AJ15" s="16">
        <v>9.2100000000000009</v>
      </c>
      <c r="AK15" s="16">
        <v>8.91</v>
      </c>
      <c r="AL15" s="16">
        <v>9.2200000000000006</v>
      </c>
      <c r="AM15" s="16">
        <v>17.940000000000001</v>
      </c>
      <c r="AN15" s="16">
        <v>15.37</v>
      </c>
      <c r="AO15" s="16">
        <v>16.32</v>
      </c>
      <c r="AP15" s="16">
        <v>8.35</v>
      </c>
      <c r="AQ15" s="16">
        <v>8.81</v>
      </c>
      <c r="AR15" s="16">
        <v>8.84</v>
      </c>
      <c r="AS15" s="16">
        <v>7.25</v>
      </c>
      <c r="AT15" s="16">
        <v>4.18</v>
      </c>
      <c r="AU15" s="16">
        <v>21.94</v>
      </c>
      <c r="AV15" s="16">
        <v>4.72</v>
      </c>
      <c r="AW15" s="16">
        <v>4.75</v>
      </c>
      <c r="AX15" s="16">
        <v>6.03</v>
      </c>
      <c r="AY15" s="16">
        <v>12.31</v>
      </c>
      <c r="AZ15" s="16">
        <v>9.7799999999999994</v>
      </c>
      <c r="BA15" s="16">
        <v>9.56</v>
      </c>
      <c r="BB15" s="16">
        <v>9.69</v>
      </c>
      <c r="BC15" s="16">
        <v>10.31</v>
      </c>
      <c r="BD15" s="16">
        <v>25.06</v>
      </c>
      <c r="BE15" s="16">
        <v>14.97</v>
      </c>
      <c r="BF15" s="16">
        <v>5.53</v>
      </c>
      <c r="BG15" s="16">
        <v>5.19</v>
      </c>
      <c r="BH15" s="16">
        <v>4.6500000000000004</v>
      </c>
      <c r="BI15" s="16">
        <v>5</v>
      </c>
      <c r="BJ15" s="16">
        <v>4.5599999999999996</v>
      </c>
      <c r="BK15" s="3"/>
      <c r="BL15" s="3"/>
      <c r="BM15" s="3"/>
      <c r="BN15" s="3"/>
    </row>
    <row r="16" spans="1:66" x14ac:dyDescent="0.25">
      <c r="A16" s="20"/>
      <c r="B16" s="17" t="s">
        <v>52</v>
      </c>
      <c r="C16" s="12">
        <v>9.2759333329999993</v>
      </c>
      <c r="D16" s="12">
        <v>7.4074</v>
      </c>
      <c r="E16" s="12">
        <v>5.8057999999999996</v>
      </c>
      <c r="F16" s="12">
        <v>4.4043999999999999</v>
      </c>
      <c r="G16" s="12">
        <v>4.2709333330000003</v>
      </c>
      <c r="H16" s="12">
        <v>3.7037</v>
      </c>
      <c r="I16" s="12">
        <v>7.8411666670000004</v>
      </c>
      <c r="J16" s="12">
        <v>5.3720333330000001</v>
      </c>
      <c r="K16" s="12">
        <v>4.5378666670000003</v>
      </c>
      <c r="L16" s="12">
        <v>4.5712333330000003</v>
      </c>
      <c r="M16" s="12">
        <v>3.536866667</v>
      </c>
      <c r="N16" s="12">
        <v>4.2709333330000003</v>
      </c>
      <c r="O16" s="12">
        <v>10.777433329999999</v>
      </c>
      <c r="P16" s="12">
        <v>7.2072000000000003</v>
      </c>
      <c r="Q16" s="12">
        <v>6.6733333330000004</v>
      </c>
      <c r="R16" s="12">
        <v>5.1051000000000002</v>
      </c>
      <c r="S16" s="12">
        <v>4.9048999999999996</v>
      </c>
      <c r="T16" s="12">
        <v>5.8057999999999996</v>
      </c>
      <c r="U16" s="12">
        <v>9.2425666670000002</v>
      </c>
      <c r="V16" s="12">
        <v>8.0413666670000001</v>
      </c>
      <c r="W16" s="12">
        <v>8.2081999999999997</v>
      </c>
      <c r="X16" s="12">
        <v>5.7057000000000002</v>
      </c>
      <c r="Y16" s="12">
        <v>7.0737333329999998</v>
      </c>
      <c r="Z16" s="12">
        <v>5.038366667</v>
      </c>
      <c r="AA16" s="12">
        <v>12.64596667</v>
      </c>
      <c r="AB16" s="12">
        <v>6.5065</v>
      </c>
      <c r="AC16" s="12">
        <v>6.1728333329999998</v>
      </c>
      <c r="AD16" s="12">
        <v>4.471133333</v>
      </c>
      <c r="AE16" s="12">
        <v>4.6045999999999996</v>
      </c>
      <c r="AF16" s="12">
        <v>11.87853333</v>
      </c>
      <c r="AG16" s="12">
        <v>17.984633330000001</v>
      </c>
      <c r="AH16" s="12">
        <v>8.4751333330000005</v>
      </c>
      <c r="AI16" s="12">
        <v>7.1738333330000001</v>
      </c>
      <c r="AJ16" s="12">
        <v>7.5408666670000004</v>
      </c>
      <c r="AK16" s="12">
        <v>7.4407666670000001</v>
      </c>
      <c r="AL16" s="12">
        <v>7.9078999999999997</v>
      </c>
      <c r="AM16" s="12">
        <v>13.84716667</v>
      </c>
      <c r="AN16" s="12">
        <v>9.0757333330000005</v>
      </c>
      <c r="AO16" s="12">
        <v>11.8118</v>
      </c>
      <c r="AP16" s="12">
        <v>4.7714333330000001</v>
      </c>
      <c r="AQ16" s="12">
        <v>6.6733333330000004</v>
      </c>
      <c r="AR16" s="12">
        <v>5.5722333329999998</v>
      </c>
      <c r="AS16" s="12">
        <v>6.3063000000000002</v>
      </c>
      <c r="AT16" s="12">
        <v>1.034366667</v>
      </c>
      <c r="AU16" s="12">
        <v>8.1748333330000005</v>
      </c>
      <c r="AV16" s="12">
        <v>0.90090000000000003</v>
      </c>
      <c r="AW16" s="12">
        <v>1.3680333330000001</v>
      </c>
      <c r="AX16" s="12">
        <v>1.6015999999999999</v>
      </c>
      <c r="AY16" s="12">
        <v>0</v>
      </c>
      <c r="AZ16" s="12">
        <v>0</v>
      </c>
      <c r="BA16" s="12">
        <v>0</v>
      </c>
      <c r="BB16" s="12">
        <v>0</v>
      </c>
      <c r="BC16" s="12">
        <v>2.669333333</v>
      </c>
      <c r="BD16" s="12">
        <v>5.6723333330000001</v>
      </c>
      <c r="BE16" s="12">
        <v>13.947266669999999</v>
      </c>
      <c r="BF16" s="12">
        <v>0.93426666700000005</v>
      </c>
      <c r="BG16" s="12">
        <v>0.83416666699999997</v>
      </c>
      <c r="BH16" s="12">
        <v>1.267933333</v>
      </c>
      <c r="BI16" s="12">
        <v>1.334666667</v>
      </c>
      <c r="BJ16" s="12">
        <v>1.3012999999999999</v>
      </c>
      <c r="BK16" s="4"/>
      <c r="BL16" s="4"/>
      <c r="BM16" s="4"/>
      <c r="BN16" s="4"/>
    </row>
    <row r="17" spans="1:66" x14ac:dyDescent="0.25">
      <c r="A17" s="20"/>
      <c r="B17" s="17" t="s">
        <v>10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1.034366667</v>
      </c>
      <c r="W17" s="12">
        <v>0.76743333300000005</v>
      </c>
      <c r="X17" s="12">
        <v>0</v>
      </c>
      <c r="Y17" s="12">
        <v>0</v>
      </c>
      <c r="Z17" s="12">
        <v>0.60060000000000002</v>
      </c>
      <c r="AA17" s="12">
        <v>2.4691333329999998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4.2709333330000003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1.835166667</v>
      </c>
      <c r="AO17" s="12">
        <v>0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2">
        <v>0</v>
      </c>
      <c r="BJ17" s="12">
        <v>0</v>
      </c>
      <c r="BK17" s="1"/>
      <c r="BL17" s="1"/>
      <c r="BM17" s="1"/>
      <c r="BN17" s="1"/>
    </row>
    <row r="18" spans="1:66" x14ac:dyDescent="0.25">
      <c r="A18" s="20"/>
      <c r="B18" s="17" t="s">
        <v>11</v>
      </c>
      <c r="C18" s="12">
        <v>5.8725333329999998</v>
      </c>
      <c r="D18" s="12">
        <v>3.0030000000000001</v>
      </c>
      <c r="E18" s="12">
        <v>3.236566667</v>
      </c>
      <c r="F18" s="12">
        <v>1.835166667</v>
      </c>
      <c r="G18" s="12">
        <v>1.267933333</v>
      </c>
      <c r="H18" s="12">
        <v>1.4681333329999999</v>
      </c>
      <c r="I18" s="12">
        <v>4.0707333329999997</v>
      </c>
      <c r="J18" s="12">
        <v>2.5358666670000001</v>
      </c>
      <c r="K18" s="12">
        <v>2.1021000000000001</v>
      </c>
      <c r="L18" s="12">
        <v>1.9686333330000001</v>
      </c>
      <c r="M18" s="12">
        <v>1.4681333329999999</v>
      </c>
      <c r="N18" s="12">
        <v>2.0353666669999999</v>
      </c>
      <c r="O18" s="12">
        <v>4.6713333329999998</v>
      </c>
      <c r="P18" s="12">
        <v>2.068733333</v>
      </c>
      <c r="Q18" s="12">
        <v>2.9362666669999999</v>
      </c>
      <c r="R18" s="12">
        <v>1.568233333</v>
      </c>
      <c r="S18" s="12">
        <v>2.1354666670000002</v>
      </c>
      <c r="T18" s="12">
        <v>2.0353666669999999</v>
      </c>
      <c r="U18" s="12">
        <v>3.1698333330000001</v>
      </c>
      <c r="V18" s="12">
        <v>2.369033333</v>
      </c>
      <c r="W18" s="12">
        <v>2.1354666670000002</v>
      </c>
      <c r="X18" s="12">
        <v>1.6015999999999999</v>
      </c>
      <c r="Y18" s="12">
        <v>1.3012999999999999</v>
      </c>
      <c r="Z18" s="12">
        <v>1.4681333329999999</v>
      </c>
      <c r="AA18" s="12">
        <v>6.4397666669999998</v>
      </c>
      <c r="AB18" s="12">
        <v>2.6025999999999998</v>
      </c>
      <c r="AC18" s="12">
        <v>2.9028999999999998</v>
      </c>
      <c r="AD18" s="12">
        <v>2.1021000000000001</v>
      </c>
      <c r="AE18" s="12">
        <v>1.868533333</v>
      </c>
      <c r="AF18" s="12">
        <v>4.5045000000000002</v>
      </c>
      <c r="AG18" s="12">
        <v>4.2375666670000003</v>
      </c>
      <c r="AH18" s="12">
        <v>3.3366666669999998</v>
      </c>
      <c r="AI18" s="12">
        <v>3.536866667</v>
      </c>
      <c r="AJ18" s="12">
        <v>3.3033000000000001</v>
      </c>
      <c r="AK18" s="12">
        <v>3.0697333329999998</v>
      </c>
      <c r="AL18" s="12">
        <v>2.7027000000000001</v>
      </c>
      <c r="AM18" s="12">
        <v>6.5065</v>
      </c>
      <c r="AN18" s="12">
        <v>2.4024000000000001</v>
      </c>
      <c r="AO18" s="12">
        <v>5.5054999999999996</v>
      </c>
      <c r="AP18" s="12">
        <v>1.6683333330000001</v>
      </c>
      <c r="AQ18" s="12">
        <v>3.7704333330000002</v>
      </c>
      <c r="AR18" s="12">
        <v>2.9028999999999998</v>
      </c>
      <c r="AS18" s="12">
        <v>2.8361666670000001</v>
      </c>
      <c r="AT18" s="12">
        <v>0</v>
      </c>
      <c r="AU18" s="12">
        <v>0.96763333299999998</v>
      </c>
      <c r="AV18" s="12">
        <v>0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  <c r="BG18" s="12">
        <v>0</v>
      </c>
      <c r="BH18" s="12">
        <v>0</v>
      </c>
      <c r="BI18" s="12">
        <v>0</v>
      </c>
      <c r="BJ18" s="12">
        <v>0</v>
      </c>
      <c r="BK18" s="1"/>
      <c r="BL18" s="1"/>
      <c r="BM18" s="1"/>
      <c r="BN18" s="1"/>
    </row>
    <row r="19" spans="1:66" x14ac:dyDescent="0.25">
      <c r="A19" s="20"/>
      <c r="B19" s="17" t="s">
        <v>12</v>
      </c>
      <c r="C19" s="12">
        <v>1.568233333</v>
      </c>
      <c r="D19" s="12">
        <v>0.63396666700000004</v>
      </c>
      <c r="E19" s="12">
        <v>1.234566667</v>
      </c>
      <c r="F19" s="12">
        <v>1.3012999999999999</v>
      </c>
      <c r="G19" s="12">
        <v>1.4347666670000001</v>
      </c>
      <c r="H19" s="12">
        <v>1.0677333330000001</v>
      </c>
      <c r="I19" s="12">
        <v>1.4681333329999999</v>
      </c>
      <c r="J19" s="12">
        <v>1.3680333330000001</v>
      </c>
      <c r="K19" s="12">
        <v>1.0677333330000001</v>
      </c>
      <c r="L19" s="12">
        <v>1.568233333</v>
      </c>
      <c r="M19" s="12">
        <v>1.1678333329999999</v>
      </c>
      <c r="N19" s="12">
        <v>1.2012</v>
      </c>
      <c r="O19" s="12">
        <v>2.7694333329999998</v>
      </c>
      <c r="P19" s="12">
        <v>1.3012999999999999</v>
      </c>
      <c r="Q19" s="12">
        <v>1.4014</v>
      </c>
      <c r="R19" s="12">
        <v>2.1354666670000002</v>
      </c>
      <c r="S19" s="12">
        <v>1.534866667</v>
      </c>
      <c r="T19" s="12">
        <v>2.3022999999999998</v>
      </c>
      <c r="U19" s="12">
        <v>3.4367666670000001</v>
      </c>
      <c r="V19" s="12">
        <v>2.3022999999999998</v>
      </c>
      <c r="W19" s="12">
        <v>2.4357666670000002</v>
      </c>
      <c r="X19" s="12">
        <v>1.1011</v>
      </c>
      <c r="Y19" s="12">
        <v>1.4014</v>
      </c>
      <c r="Z19" s="12">
        <v>1.1678333329999999</v>
      </c>
      <c r="AA19" s="12">
        <v>1.5015000000000001</v>
      </c>
      <c r="AB19" s="12">
        <v>2.5358666670000001</v>
      </c>
      <c r="AC19" s="12">
        <v>1.835166667</v>
      </c>
      <c r="AD19" s="12">
        <v>1.0009999999999999</v>
      </c>
      <c r="AE19" s="12">
        <v>1.4347666670000001</v>
      </c>
      <c r="AF19" s="12">
        <v>5.4721333330000004</v>
      </c>
      <c r="AG19" s="12">
        <v>9.4761333329999999</v>
      </c>
      <c r="AH19" s="12">
        <v>2.4357666670000002</v>
      </c>
      <c r="AI19" s="12">
        <v>1.8018000000000001</v>
      </c>
      <c r="AJ19" s="12">
        <v>1.835166667</v>
      </c>
      <c r="AK19" s="12">
        <v>2.1688333329999998</v>
      </c>
      <c r="AL19" s="12">
        <v>2.4024000000000001</v>
      </c>
      <c r="AM19" s="12">
        <v>1.267933333</v>
      </c>
      <c r="AN19" s="12">
        <v>1.6015999999999999</v>
      </c>
      <c r="AO19" s="12">
        <v>1.4681333329999999</v>
      </c>
      <c r="AP19" s="12">
        <v>1.2012</v>
      </c>
      <c r="AQ19" s="12">
        <v>1.0009999999999999</v>
      </c>
      <c r="AR19" s="12">
        <v>1.0677333330000001</v>
      </c>
      <c r="AS19" s="12">
        <v>1.6683333330000001</v>
      </c>
      <c r="AT19" s="12">
        <v>1.034366667</v>
      </c>
      <c r="AU19" s="12">
        <v>7.2072000000000003</v>
      </c>
      <c r="AV19" s="12">
        <v>0.90090000000000003</v>
      </c>
      <c r="AW19" s="12">
        <v>1.3680333330000001</v>
      </c>
      <c r="AX19" s="12">
        <v>1.6015999999999999</v>
      </c>
      <c r="AY19" s="12">
        <v>0</v>
      </c>
      <c r="AZ19" s="12">
        <v>0</v>
      </c>
      <c r="BA19" s="12">
        <v>0</v>
      </c>
      <c r="BB19" s="12">
        <v>0</v>
      </c>
      <c r="BC19" s="12">
        <v>2.669333333</v>
      </c>
      <c r="BD19" s="12">
        <v>5.6723333330000001</v>
      </c>
      <c r="BE19" s="12">
        <v>13.947266669999999</v>
      </c>
      <c r="BF19" s="12">
        <v>0.93426666700000005</v>
      </c>
      <c r="BG19" s="12">
        <v>0.83416666699999997</v>
      </c>
      <c r="BH19" s="12">
        <v>1.267933333</v>
      </c>
      <c r="BI19" s="12">
        <v>1.334666667</v>
      </c>
      <c r="BJ19" s="12">
        <v>1.3012999999999999</v>
      </c>
      <c r="BK19" s="1"/>
      <c r="BL19" s="1"/>
      <c r="BM19" s="1"/>
      <c r="BN19" s="1"/>
    </row>
    <row r="20" spans="1:66" x14ac:dyDescent="0.25">
      <c r="A20" s="21"/>
      <c r="B20" s="14" t="s">
        <v>13</v>
      </c>
      <c r="C20" s="13">
        <v>1.835166667</v>
      </c>
      <c r="D20" s="13">
        <v>3.7704333330000002</v>
      </c>
      <c r="E20" s="13">
        <v>1.334666667</v>
      </c>
      <c r="F20" s="13">
        <v>1.267933333</v>
      </c>
      <c r="G20" s="13">
        <v>1.568233333</v>
      </c>
      <c r="H20" s="13">
        <v>1.1678333329999999</v>
      </c>
      <c r="I20" s="13">
        <v>2.3022999999999998</v>
      </c>
      <c r="J20" s="13">
        <v>1.4681333329999999</v>
      </c>
      <c r="K20" s="13">
        <v>1.3680333330000001</v>
      </c>
      <c r="L20" s="13">
        <v>1.034366667</v>
      </c>
      <c r="M20" s="13">
        <v>0.90090000000000003</v>
      </c>
      <c r="N20" s="13">
        <v>1.034366667</v>
      </c>
      <c r="O20" s="13">
        <v>3.3366666669999998</v>
      </c>
      <c r="P20" s="13">
        <v>3.837166667</v>
      </c>
      <c r="Q20" s="13">
        <v>2.3356666669999999</v>
      </c>
      <c r="R20" s="13">
        <v>1.4014</v>
      </c>
      <c r="S20" s="13">
        <v>1.234566667</v>
      </c>
      <c r="T20" s="13">
        <v>1.4681333329999999</v>
      </c>
      <c r="U20" s="13">
        <v>2.6359666669999999</v>
      </c>
      <c r="V20" s="13">
        <v>2.3356666669999999</v>
      </c>
      <c r="W20" s="13">
        <v>2.8695333330000001</v>
      </c>
      <c r="X20" s="13">
        <v>3.0030000000000001</v>
      </c>
      <c r="Y20" s="13">
        <v>4.3710333329999997</v>
      </c>
      <c r="Z20" s="13">
        <v>1.8018000000000001</v>
      </c>
      <c r="AA20" s="13">
        <v>2.2355666670000001</v>
      </c>
      <c r="AB20" s="13">
        <v>1.3680333330000001</v>
      </c>
      <c r="AC20" s="13">
        <v>1.4347666670000001</v>
      </c>
      <c r="AD20" s="13">
        <v>1.3680333330000001</v>
      </c>
      <c r="AE20" s="13">
        <v>1.3012999999999999</v>
      </c>
      <c r="AF20" s="13">
        <v>1.9018999999999999</v>
      </c>
      <c r="AG20" s="13">
        <v>0</v>
      </c>
      <c r="AH20" s="13">
        <v>2.7027000000000001</v>
      </c>
      <c r="AI20" s="13">
        <v>1.835166667</v>
      </c>
      <c r="AJ20" s="13">
        <v>2.4024000000000001</v>
      </c>
      <c r="AK20" s="13">
        <v>2.2021999999999999</v>
      </c>
      <c r="AL20" s="13">
        <v>2.8028</v>
      </c>
      <c r="AM20" s="13">
        <v>6.0727333330000004</v>
      </c>
      <c r="AN20" s="13">
        <v>3.236566667</v>
      </c>
      <c r="AO20" s="13">
        <v>4.8381666670000003</v>
      </c>
      <c r="AP20" s="13">
        <v>1.9018999999999999</v>
      </c>
      <c r="AQ20" s="13">
        <v>1.9018999999999999</v>
      </c>
      <c r="AR20" s="13">
        <v>1.6015999999999999</v>
      </c>
      <c r="AS20" s="13">
        <v>1.8018000000000001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0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3">
        <v>0</v>
      </c>
      <c r="BK20" s="2"/>
      <c r="BL20" s="2"/>
      <c r="BM20" s="2"/>
      <c r="BN20" s="2"/>
    </row>
    <row r="21" spans="1:66" x14ac:dyDescent="0.25">
      <c r="A21" s="19" t="s">
        <v>16</v>
      </c>
      <c r="B21" s="15" t="s">
        <v>9</v>
      </c>
      <c r="C21" s="16">
        <v>39.47</v>
      </c>
      <c r="D21" s="16">
        <v>17.309999999999999</v>
      </c>
      <c r="E21" s="16">
        <v>18.93</v>
      </c>
      <c r="F21" s="16">
        <v>10.47</v>
      </c>
      <c r="G21" s="16">
        <v>13.79</v>
      </c>
      <c r="H21" s="16">
        <v>15.82</v>
      </c>
      <c r="I21" s="16">
        <v>26.18</v>
      </c>
      <c r="J21" s="16">
        <v>22.34</v>
      </c>
      <c r="K21" s="16">
        <v>25.78</v>
      </c>
      <c r="L21" s="16">
        <v>12.65</v>
      </c>
      <c r="M21" s="16">
        <v>12.16</v>
      </c>
      <c r="N21" s="16">
        <v>13.19</v>
      </c>
      <c r="O21" s="16">
        <v>45.28</v>
      </c>
      <c r="P21" s="16">
        <v>20.78</v>
      </c>
      <c r="Q21" s="16">
        <v>13.75</v>
      </c>
      <c r="R21" s="16">
        <v>5.19</v>
      </c>
      <c r="S21" s="16">
        <v>3.75</v>
      </c>
      <c r="T21" s="16">
        <v>4.88</v>
      </c>
      <c r="U21" s="16">
        <v>43.66</v>
      </c>
      <c r="V21" s="16">
        <v>13.25</v>
      </c>
      <c r="W21" s="16">
        <v>11.1</v>
      </c>
      <c r="X21" s="16">
        <v>6.44</v>
      </c>
      <c r="Y21" s="16">
        <v>8.18</v>
      </c>
      <c r="Z21" s="16">
        <v>6.75</v>
      </c>
      <c r="AA21" s="16">
        <v>20.72</v>
      </c>
      <c r="AB21" s="16">
        <v>24.03</v>
      </c>
      <c r="AC21" s="16">
        <v>10.66</v>
      </c>
      <c r="AD21" s="16">
        <v>7.38</v>
      </c>
      <c r="AE21" s="16">
        <v>7.75</v>
      </c>
      <c r="AF21" s="16">
        <v>9.06</v>
      </c>
      <c r="AG21" s="16">
        <v>17.809999999999999</v>
      </c>
      <c r="AH21" s="16">
        <v>10</v>
      </c>
      <c r="AI21" s="16">
        <v>9.3699999999999992</v>
      </c>
      <c r="AJ21" s="16">
        <v>12.41</v>
      </c>
      <c r="AK21" s="16">
        <v>10.119999999999999</v>
      </c>
      <c r="AL21" s="16">
        <v>8.8800000000000008</v>
      </c>
      <c r="AM21" s="16">
        <v>44.1</v>
      </c>
      <c r="AN21" s="16">
        <v>25.75</v>
      </c>
      <c r="AO21" s="16">
        <v>75.63</v>
      </c>
      <c r="AP21" s="16">
        <v>10.85</v>
      </c>
      <c r="AQ21" s="16">
        <v>17.440000000000001</v>
      </c>
      <c r="AR21" s="16">
        <v>18.190000000000001</v>
      </c>
      <c r="AS21" s="16">
        <v>13.47</v>
      </c>
      <c r="AT21" s="16">
        <v>13.88</v>
      </c>
      <c r="AU21" s="16">
        <v>10.88</v>
      </c>
      <c r="AV21" s="16">
        <v>6.72</v>
      </c>
      <c r="AW21" s="16">
        <v>8.3699999999999992</v>
      </c>
      <c r="AX21" s="16">
        <v>5.94</v>
      </c>
      <c r="AY21" s="16">
        <v>19.899999999999999</v>
      </c>
      <c r="AZ21" s="16">
        <v>13.94</v>
      </c>
      <c r="BA21" s="16">
        <v>12.78</v>
      </c>
      <c r="BB21" s="16">
        <v>6.32</v>
      </c>
      <c r="BC21" s="16">
        <v>12.06</v>
      </c>
      <c r="BD21" s="16">
        <v>8.75</v>
      </c>
      <c r="BE21" s="16">
        <v>11.94</v>
      </c>
      <c r="BF21" s="16">
        <v>12.47</v>
      </c>
      <c r="BG21" s="16">
        <v>6.66</v>
      </c>
      <c r="BH21" s="16">
        <v>7.09</v>
      </c>
      <c r="BI21" s="16">
        <v>4.4400000000000004</v>
      </c>
      <c r="BJ21" s="16">
        <v>4.75</v>
      </c>
      <c r="BK21" s="3"/>
      <c r="BL21" s="3"/>
      <c r="BM21" s="3"/>
      <c r="BN21" s="3"/>
    </row>
    <row r="22" spans="1:66" x14ac:dyDescent="0.25">
      <c r="A22" s="20"/>
      <c r="B22" s="17" t="s">
        <v>52</v>
      </c>
      <c r="C22" s="12">
        <v>5.0717333330000001</v>
      </c>
      <c r="D22" s="12">
        <v>7.1071</v>
      </c>
      <c r="E22" s="12">
        <v>4.6045999999999996</v>
      </c>
      <c r="F22" s="12">
        <v>4.8048000000000002</v>
      </c>
      <c r="G22" s="12">
        <v>8.2749333329999999</v>
      </c>
      <c r="H22" s="12">
        <v>5.5388666669999997</v>
      </c>
      <c r="I22" s="12">
        <v>12.17883333</v>
      </c>
      <c r="J22" s="12">
        <v>10.110099999999999</v>
      </c>
      <c r="K22" s="12">
        <v>13.947266669999999</v>
      </c>
      <c r="L22" s="12">
        <v>6.8401666670000001</v>
      </c>
      <c r="M22" s="12">
        <v>6.6733333330000004</v>
      </c>
      <c r="N22" s="12">
        <v>6.4063999999999997</v>
      </c>
      <c r="O22" s="12">
        <v>26.793433329999999</v>
      </c>
      <c r="P22" s="12">
        <v>9.7430666670000008</v>
      </c>
      <c r="Q22" s="12">
        <v>7.5075000000000003</v>
      </c>
      <c r="R22" s="12">
        <v>0.90090000000000003</v>
      </c>
      <c r="S22" s="12">
        <v>0.90090000000000003</v>
      </c>
      <c r="T22" s="12">
        <v>1.1011</v>
      </c>
      <c r="U22" s="12">
        <v>15.94926667</v>
      </c>
      <c r="V22" s="12">
        <v>9.5094999999999992</v>
      </c>
      <c r="W22" s="12">
        <v>7.1404666670000001</v>
      </c>
      <c r="X22" s="12">
        <v>3.9039000000000001</v>
      </c>
      <c r="Y22" s="12">
        <v>2.7027000000000001</v>
      </c>
      <c r="Z22" s="12">
        <v>4.0707333329999997</v>
      </c>
      <c r="AA22" s="12">
        <v>6.7400666669999998</v>
      </c>
      <c r="AB22" s="12">
        <v>12.3123</v>
      </c>
      <c r="AC22" s="12">
        <v>7.9412666669999998</v>
      </c>
      <c r="AD22" s="12">
        <v>5.3720333330000001</v>
      </c>
      <c r="AE22" s="12">
        <v>5.9726333330000001</v>
      </c>
      <c r="AF22" s="12">
        <v>7.2072000000000003</v>
      </c>
      <c r="AG22" s="12">
        <v>3.1364666670000001</v>
      </c>
      <c r="AH22" s="12">
        <v>7.0403666669999998</v>
      </c>
      <c r="AI22" s="12">
        <v>1.334666667</v>
      </c>
      <c r="AJ22" s="12">
        <v>8.0079999999999991</v>
      </c>
      <c r="AK22" s="12">
        <v>0</v>
      </c>
      <c r="AL22" s="12">
        <v>6.6733333330000004</v>
      </c>
      <c r="AM22" s="12">
        <v>12.64596667</v>
      </c>
      <c r="AN22" s="12">
        <v>15.18183333</v>
      </c>
      <c r="AO22" s="12">
        <v>21.388033329999999</v>
      </c>
      <c r="AP22" s="12">
        <v>6.2729333330000001</v>
      </c>
      <c r="AQ22" s="12">
        <v>9.4427666670000008</v>
      </c>
      <c r="AR22" s="12">
        <v>1.568233333</v>
      </c>
      <c r="AS22" s="12">
        <v>6.0727333330000004</v>
      </c>
      <c r="AT22" s="12">
        <v>1.2012</v>
      </c>
      <c r="AU22" s="12">
        <v>3.2031999999999998</v>
      </c>
      <c r="AV22" s="12">
        <v>4.5045000000000002</v>
      </c>
      <c r="AW22" s="12">
        <v>6.0060000000000002</v>
      </c>
      <c r="AX22" s="12">
        <v>4.437766667</v>
      </c>
      <c r="AY22" s="12">
        <v>3.3366666669999998</v>
      </c>
      <c r="AZ22" s="12">
        <v>4.137466667</v>
      </c>
      <c r="BA22" s="12">
        <v>0</v>
      </c>
      <c r="BB22" s="12">
        <v>0</v>
      </c>
      <c r="BC22" s="12">
        <v>2.3356666669999999</v>
      </c>
      <c r="BD22" s="12">
        <v>0</v>
      </c>
      <c r="BE22" s="12">
        <v>0</v>
      </c>
      <c r="BF22" s="12">
        <v>2.369033333</v>
      </c>
      <c r="BG22" s="12">
        <v>2.5692333330000001</v>
      </c>
      <c r="BH22" s="12">
        <v>3.1364666670000001</v>
      </c>
      <c r="BI22" s="12">
        <v>2.4357666670000002</v>
      </c>
      <c r="BJ22" s="12">
        <v>2.4357666670000002</v>
      </c>
      <c r="BK22" s="4"/>
      <c r="BL22" s="4"/>
      <c r="BM22" s="4"/>
      <c r="BN22" s="4"/>
    </row>
    <row r="23" spans="1:66" x14ac:dyDescent="0.25">
      <c r="A23" s="20"/>
      <c r="B23" s="17" t="s">
        <v>1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4.2375666670000003</v>
      </c>
      <c r="J23" s="12">
        <v>4.738066667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6.5065</v>
      </c>
      <c r="V23" s="12">
        <v>4.7714333330000001</v>
      </c>
      <c r="W23" s="12">
        <v>3.1698333330000001</v>
      </c>
      <c r="X23" s="12">
        <v>2.1688333329999998</v>
      </c>
      <c r="Y23" s="12">
        <v>1.267933333</v>
      </c>
      <c r="Z23" s="12">
        <v>1.9352666670000001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3.0697333329999998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2.2355666670000001</v>
      </c>
      <c r="AP23" s="12">
        <v>0</v>
      </c>
      <c r="AQ23" s="12">
        <v>0</v>
      </c>
      <c r="AR23" s="12">
        <v>0</v>
      </c>
      <c r="AS23" s="12">
        <v>1.1678333329999999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3.3366666669999998</v>
      </c>
      <c r="AZ23" s="12">
        <v>1.4014</v>
      </c>
      <c r="BA23" s="12">
        <v>0</v>
      </c>
      <c r="BB23" s="12">
        <v>0</v>
      </c>
      <c r="BC23" s="12">
        <v>0</v>
      </c>
      <c r="BD23" s="12">
        <v>0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0</v>
      </c>
      <c r="BK23" s="1"/>
      <c r="BL23" s="1"/>
      <c r="BM23" s="1"/>
      <c r="BN23" s="1"/>
    </row>
    <row r="24" spans="1:66" x14ac:dyDescent="0.25">
      <c r="A24" s="20"/>
      <c r="B24" s="17" t="s">
        <v>11</v>
      </c>
      <c r="C24" s="12">
        <v>3.0030000000000001</v>
      </c>
      <c r="D24" s="12">
        <v>2.5692333330000001</v>
      </c>
      <c r="E24" s="12">
        <v>2.0019999999999998</v>
      </c>
      <c r="F24" s="12">
        <v>1.534866667</v>
      </c>
      <c r="G24" s="12">
        <v>5.4054000000000002</v>
      </c>
      <c r="H24" s="12">
        <v>2.369033333</v>
      </c>
      <c r="I24" s="12">
        <v>0</v>
      </c>
      <c r="J24" s="12">
        <v>0</v>
      </c>
      <c r="K24" s="12">
        <v>10.54386667</v>
      </c>
      <c r="L24" s="12">
        <v>2.6025999999999998</v>
      </c>
      <c r="M24" s="12">
        <v>2.8361666670000001</v>
      </c>
      <c r="N24" s="12">
        <v>3.4034</v>
      </c>
      <c r="O24" s="12">
        <v>16.98363333</v>
      </c>
      <c r="P24" s="12">
        <v>5.0717333330000001</v>
      </c>
      <c r="Q24" s="12">
        <v>3.1698333330000001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4.137466667</v>
      </c>
      <c r="AC24" s="12">
        <v>3.7370666670000001</v>
      </c>
      <c r="AD24" s="12">
        <v>2.8028</v>
      </c>
      <c r="AE24" s="12">
        <v>3.2031999999999998</v>
      </c>
      <c r="AF24" s="12">
        <v>0</v>
      </c>
      <c r="AG24" s="12">
        <v>0</v>
      </c>
      <c r="AH24" s="12">
        <v>3.1031</v>
      </c>
      <c r="AI24" s="12">
        <v>0</v>
      </c>
      <c r="AJ24" s="12">
        <v>0</v>
      </c>
      <c r="AK24" s="12">
        <v>0</v>
      </c>
      <c r="AL24" s="12">
        <v>3.4034</v>
      </c>
      <c r="AM24" s="12">
        <v>12.64596667</v>
      </c>
      <c r="AN24" s="12">
        <v>9.3093000000000004</v>
      </c>
      <c r="AO24" s="12">
        <v>7.6075999999999997</v>
      </c>
      <c r="AP24" s="12">
        <v>2.7694333329999998</v>
      </c>
      <c r="AQ24" s="12">
        <v>4.5712333330000003</v>
      </c>
      <c r="AR24" s="12">
        <v>0</v>
      </c>
      <c r="AS24" s="12">
        <v>3.3700333329999999</v>
      </c>
      <c r="AT24" s="12">
        <v>0</v>
      </c>
      <c r="AU24" s="12">
        <v>1.6015999999999999</v>
      </c>
      <c r="AV24" s="12">
        <v>1.868533333</v>
      </c>
      <c r="AW24" s="12">
        <v>3.269933333</v>
      </c>
      <c r="AX24" s="12">
        <v>2.1021000000000001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2">
        <v>0</v>
      </c>
      <c r="BK24" s="1"/>
      <c r="BL24" s="1"/>
      <c r="BM24" s="1"/>
      <c r="BN24" s="1"/>
    </row>
    <row r="25" spans="1:66" x14ac:dyDescent="0.25">
      <c r="A25" s="20"/>
      <c r="B25" s="17" t="s">
        <v>12</v>
      </c>
      <c r="C25" s="12">
        <v>2.068733333</v>
      </c>
      <c r="D25" s="12">
        <v>0.70069999999999999</v>
      </c>
      <c r="E25" s="12">
        <v>1.3012999999999999</v>
      </c>
      <c r="F25" s="12">
        <v>0.80079999999999996</v>
      </c>
      <c r="G25" s="12">
        <v>1.1344666670000001</v>
      </c>
      <c r="H25" s="12">
        <v>0.96763333299999998</v>
      </c>
      <c r="I25" s="12">
        <v>7.9412666669999998</v>
      </c>
      <c r="J25" s="12">
        <v>5.3720333330000001</v>
      </c>
      <c r="K25" s="12">
        <v>1.534866667</v>
      </c>
      <c r="L25" s="12">
        <v>1.4014</v>
      </c>
      <c r="M25" s="12">
        <v>1.1344666670000001</v>
      </c>
      <c r="N25" s="12">
        <v>1.3012999999999999</v>
      </c>
      <c r="O25" s="12">
        <v>1.868533333</v>
      </c>
      <c r="P25" s="12">
        <v>1.1011</v>
      </c>
      <c r="Q25" s="12">
        <v>1.4347666670000001</v>
      </c>
      <c r="R25" s="12">
        <v>0</v>
      </c>
      <c r="S25" s="12">
        <v>0</v>
      </c>
      <c r="T25" s="12">
        <v>0</v>
      </c>
      <c r="U25" s="12">
        <v>9.4427666670000008</v>
      </c>
      <c r="V25" s="12">
        <v>4.738066667</v>
      </c>
      <c r="W25" s="12">
        <v>3.9706333329999999</v>
      </c>
      <c r="X25" s="12">
        <v>1.7350666669999999</v>
      </c>
      <c r="Y25" s="12">
        <v>1.4347666670000001</v>
      </c>
      <c r="Z25" s="12">
        <v>2.1354666670000002</v>
      </c>
      <c r="AA25" s="12">
        <v>6.7400666669999998</v>
      </c>
      <c r="AB25" s="12">
        <v>4.0039999999999996</v>
      </c>
      <c r="AC25" s="12">
        <v>1.6683333330000001</v>
      </c>
      <c r="AD25" s="12">
        <v>1.0009999999999999</v>
      </c>
      <c r="AE25" s="12">
        <v>1.034366667</v>
      </c>
      <c r="AF25" s="12">
        <v>1.234566667</v>
      </c>
      <c r="AG25" s="12">
        <v>3.1364666670000001</v>
      </c>
      <c r="AH25" s="12">
        <v>1.267933333</v>
      </c>
      <c r="AI25" s="12">
        <v>1.334666667</v>
      </c>
      <c r="AJ25" s="12">
        <v>5.638966667</v>
      </c>
      <c r="AK25" s="12">
        <v>0</v>
      </c>
      <c r="AL25" s="12">
        <v>1.2012</v>
      </c>
      <c r="AM25" s="12">
        <v>0</v>
      </c>
      <c r="AN25" s="12">
        <v>3.6036000000000001</v>
      </c>
      <c r="AO25" s="12">
        <v>1.1678333329999999</v>
      </c>
      <c r="AP25" s="12">
        <v>0</v>
      </c>
      <c r="AQ25" s="12">
        <v>0</v>
      </c>
      <c r="AR25" s="12">
        <v>0</v>
      </c>
      <c r="AS25" s="12">
        <v>1.534866667</v>
      </c>
      <c r="AT25" s="12">
        <v>1.2012</v>
      </c>
      <c r="AU25" s="12">
        <v>1.6015999999999999</v>
      </c>
      <c r="AV25" s="12">
        <v>0.90090000000000003</v>
      </c>
      <c r="AW25" s="12">
        <v>1.1344666670000001</v>
      </c>
      <c r="AX25" s="12">
        <v>0.73406666700000001</v>
      </c>
      <c r="AY25" s="12">
        <v>0</v>
      </c>
      <c r="AZ25" s="12">
        <v>2.7360666669999998</v>
      </c>
      <c r="BA25" s="12">
        <v>0</v>
      </c>
      <c r="BB25" s="12">
        <v>0</v>
      </c>
      <c r="BC25" s="12">
        <v>2.3356666669999999</v>
      </c>
      <c r="BD25" s="12">
        <v>0</v>
      </c>
      <c r="BE25" s="12">
        <v>0</v>
      </c>
      <c r="BF25" s="12">
        <v>0.93426666700000005</v>
      </c>
      <c r="BG25" s="12">
        <v>1.267933333</v>
      </c>
      <c r="BH25" s="12">
        <v>1.568233333</v>
      </c>
      <c r="BI25" s="12">
        <v>1.634966667</v>
      </c>
      <c r="BJ25" s="12">
        <v>1.3012999999999999</v>
      </c>
      <c r="BK25" s="1"/>
      <c r="BL25" s="1"/>
      <c r="BM25" s="1"/>
      <c r="BN25" s="1"/>
    </row>
    <row r="26" spans="1:66" x14ac:dyDescent="0.25">
      <c r="A26" s="21"/>
      <c r="B26" s="14" t="s">
        <v>13</v>
      </c>
      <c r="C26" s="13">
        <v>0</v>
      </c>
      <c r="D26" s="13">
        <v>3.837166667</v>
      </c>
      <c r="E26" s="13">
        <v>1.3012999999999999</v>
      </c>
      <c r="F26" s="13">
        <v>2.4691333329999998</v>
      </c>
      <c r="G26" s="13">
        <v>1.7350666669999999</v>
      </c>
      <c r="H26" s="13">
        <v>2.2021999999999999</v>
      </c>
      <c r="I26" s="13">
        <v>0</v>
      </c>
      <c r="J26" s="13">
        <v>0</v>
      </c>
      <c r="K26" s="13">
        <v>1.868533333</v>
      </c>
      <c r="L26" s="13">
        <v>2.8361666670000001</v>
      </c>
      <c r="M26" s="13">
        <v>2.7027000000000001</v>
      </c>
      <c r="N26" s="13">
        <v>1.7017</v>
      </c>
      <c r="O26" s="13">
        <v>7.9412666669999998</v>
      </c>
      <c r="P26" s="13">
        <v>3.570233333</v>
      </c>
      <c r="Q26" s="13">
        <v>2.9028999999999998</v>
      </c>
      <c r="R26" s="13">
        <v>0.90090000000000003</v>
      </c>
      <c r="S26" s="13">
        <v>0.90090000000000003</v>
      </c>
      <c r="T26" s="13">
        <v>1.1011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4.170833333</v>
      </c>
      <c r="AC26" s="13">
        <v>2.5358666670000001</v>
      </c>
      <c r="AD26" s="13">
        <v>1.568233333</v>
      </c>
      <c r="AE26" s="13">
        <v>1.7350666669999999</v>
      </c>
      <c r="AF26" s="13">
        <v>2.9028999999999998</v>
      </c>
      <c r="AG26" s="13">
        <v>0</v>
      </c>
      <c r="AH26" s="13">
        <v>2.669333333</v>
      </c>
      <c r="AI26" s="13">
        <v>0</v>
      </c>
      <c r="AJ26" s="13">
        <v>2.369033333</v>
      </c>
      <c r="AK26" s="13">
        <v>0</v>
      </c>
      <c r="AL26" s="13">
        <v>2.068733333</v>
      </c>
      <c r="AM26" s="13">
        <v>0</v>
      </c>
      <c r="AN26" s="13">
        <v>2.2689333330000001</v>
      </c>
      <c r="AO26" s="13">
        <v>10.37703333</v>
      </c>
      <c r="AP26" s="13">
        <v>3.5034999999999998</v>
      </c>
      <c r="AQ26" s="13">
        <v>4.8715333330000004</v>
      </c>
      <c r="AR26" s="13">
        <v>1.568233333</v>
      </c>
      <c r="AS26" s="13">
        <v>0</v>
      </c>
      <c r="AT26" s="13">
        <v>0</v>
      </c>
      <c r="AU26" s="13">
        <v>0</v>
      </c>
      <c r="AV26" s="13">
        <v>1.7350666669999999</v>
      </c>
      <c r="AW26" s="13">
        <v>1.6015999999999999</v>
      </c>
      <c r="AX26" s="13">
        <v>1.6015999999999999</v>
      </c>
      <c r="AY26" s="13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1.4347666670000001</v>
      </c>
      <c r="BG26" s="13">
        <v>1.3012999999999999</v>
      </c>
      <c r="BH26" s="13">
        <v>1.568233333</v>
      </c>
      <c r="BI26" s="13">
        <v>0.80079999999999996</v>
      </c>
      <c r="BJ26" s="13">
        <v>1.1344666670000001</v>
      </c>
      <c r="BK26" s="2"/>
      <c r="BL26" s="2"/>
      <c r="BM26" s="2"/>
      <c r="BN26" s="2"/>
    </row>
    <row r="27" spans="1:66" x14ac:dyDescent="0.25">
      <c r="A27" s="19" t="s">
        <v>17</v>
      </c>
      <c r="B27" s="15" t="s">
        <v>9</v>
      </c>
      <c r="C27" s="16">
        <v>10.56</v>
      </c>
      <c r="D27" s="16">
        <v>11.78</v>
      </c>
      <c r="E27" s="16">
        <v>4.79</v>
      </c>
      <c r="F27" s="16">
        <v>3.06</v>
      </c>
      <c r="G27" s="16">
        <v>2.85</v>
      </c>
      <c r="H27" s="16">
        <v>4.03</v>
      </c>
      <c r="I27" s="16">
        <v>10.97</v>
      </c>
      <c r="J27" s="16">
        <v>8.2799999999999994</v>
      </c>
      <c r="K27" s="16">
        <v>28.09</v>
      </c>
      <c r="L27" s="16">
        <v>6.97</v>
      </c>
      <c r="M27" s="16">
        <v>7.87</v>
      </c>
      <c r="N27" s="16">
        <v>18.16</v>
      </c>
      <c r="O27" s="16">
        <v>13.91</v>
      </c>
      <c r="P27" s="16">
        <v>8.7200000000000006</v>
      </c>
      <c r="Q27" s="16">
        <v>19.66</v>
      </c>
      <c r="R27" s="16">
        <v>6.06</v>
      </c>
      <c r="S27" s="16">
        <v>5.0599999999999996</v>
      </c>
      <c r="T27" s="16">
        <v>11.4</v>
      </c>
      <c r="U27" s="16">
        <v>11.91</v>
      </c>
      <c r="V27" s="16">
        <v>8.7200000000000006</v>
      </c>
      <c r="W27" s="16">
        <v>8.81</v>
      </c>
      <c r="X27" s="16">
        <v>6.47</v>
      </c>
      <c r="Y27" s="16">
        <v>7.03</v>
      </c>
      <c r="Z27" s="16">
        <v>18.41</v>
      </c>
      <c r="AA27" s="16">
        <v>14.15</v>
      </c>
      <c r="AB27" s="16">
        <v>18.73</v>
      </c>
      <c r="AC27" s="16">
        <v>7.75</v>
      </c>
      <c r="AD27" s="16">
        <v>7</v>
      </c>
      <c r="AE27" s="16">
        <v>6.93</v>
      </c>
      <c r="AF27" s="16">
        <v>6.03</v>
      </c>
      <c r="AG27" s="16">
        <v>14.25</v>
      </c>
      <c r="AH27" s="16">
        <v>10.130000000000001</v>
      </c>
      <c r="AI27" s="16">
        <v>25.91</v>
      </c>
      <c r="AJ27" s="16">
        <v>9.93</v>
      </c>
      <c r="AK27" s="16">
        <v>9.7200000000000006</v>
      </c>
      <c r="AL27" s="16">
        <v>14.93</v>
      </c>
      <c r="AM27" s="16">
        <v>99.81</v>
      </c>
      <c r="AN27" s="16">
        <v>22.84</v>
      </c>
      <c r="AO27" s="16">
        <v>33.380000000000003</v>
      </c>
      <c r="AP27" s="16">
        <v>53.79</v>
      </c>
      <c r="AQ27" s="16">
        <v>22.09</v>
      </c>
      <c r="AR27" s="16">
        <v>15.31</v>
      </c>
      <c r="AS27" s="16">
        <v>10.029999999999999</v>
      </c>
      <c r="AT27" s="16">
        <v>6</v>
      </c>
      <c r="AU27" s="16">
        <v>5.56</v>
      </c>
      <c r="AV27" s="16">
        <v>17.809999999999999</v>
      </c>
      <c r="AW27" s="16">
        <v>5.28</v>
      </c>
      <c r="AX27" s="16">
        <v>5.22</v>
      </c>
      <c r="AY27" s="16">
        <v>16.100000000000001</v>
      </c>
      <c r="AZ27" s="16">
        <v>8.6199999999999992</v>
      </c>
      <c r="BA27" s="16">
        <v>24.19</v>
      </c>
      <c r="BB27" s="16">
        <v>20.59</v>
      </c>
      <c r="BC27" s="16">
        <v>15.94</v>
      </c>
      <c r="BD27" s="16">
        <v>10.81</v>
      </c>
      <c r="BE27" s="16">
        <v>21.88</v>
      </c>
      <c r="BF27" s="16">
        <v>29.13</v>
      </c>
      <c r="BG27" s="16">
        <v>6.13</v>
      </c>
      <c r="BH27" s="16">
        <v>10.81</v>
      </c>
      <c r="BI27" s="16">
        <v>13.44</v>
      </c>
      <c r="BJ27" s="16">
        <v>4.6900000000000004</v>
      </c>
      <c r="BK27" s="3"/>
      <c r="BL27" s="3"/>
      <c r="BM27" s="3"/>
      <c r="BN27" s="3"/>
    </row>
    <row r="28" spans="1:66" x14ac:dyDescent="0.25">
      <c r="A28" s="20"/>
      <c r="B28" s="17" t="s">
        <v>52</v>
      </c>
      <c r="C28" s="12">
        <v>0.76743333300000005</v>
      </c>
      <c r="D28" s="12">
        <v>1.7350666669999999</v>
      </c>
      <c r="E28" s="12">
        <v>1.868533333</v>
      </c>
      <c r="F28" s="12">
        <v>1.034366667</v>
      </c>
      <c r="G28" s="12">
        <v>0.93426666700000005</v>
      </c>
      <c r="H28" s="12">
        <v>1.0009999999999999</v>
      </c>
      <c r="I28" s="12">
        <v>1.835166667</v>
      </c>
      <c r="J28" s="12">
        <v>1.9018999999999999</v>
      </c>
      <c r="K28" s="12">
        <v>5.5722333329999998</v>
      </c>
      <c r="L28" s="12">
        <v>1.7350666669999999</v>
      </c>
      <c r="M28" s="12">
        <v>1.5015000000000001</v>
      </c>
      <c r="N28" s="12">
        <v>1.4014</v>
      </c>
      <c r="O28" s="12">
        <v>1.4014</v>
      </c>
      <c r="P28" s="12">
        <v>1.0009999999999999</v>
      </c>
      <c r="Q28" s="12">
        <v>2.5692333330000001</v>
      </c>
      <c r="R28" s="12">
        <v>1.1011</v>
      </c>
      <c r="S28" s="12">
        <v>1.1011</v>
      </c>
      <c r="T28" s="12">
        <v>1.6683333330000001</v>
      </c>
      <c r="U28" s="12">
        <v>4.5712333330000003</v>
      </c>
      <c r="V28" s="12">
        <v>3.9706333329999999</v>
      </c>
      <c r="W28" s="12">
        <v>2.8361666670000001</v>
      </c>
      <c r="X28" s="12">
        <v>2.1021000000000001</v>
      </c>
      <c r="Y28" s="12">
        <v>1.9352666670000001</v>
      </c>
      <c r="Z28" s="12">
        <v>2.8695333330000001</v>
      </c>
      <c r="AA28" s="12">
        <v>1.0009999999999999</v>
      </c>
      <c r="AB28" s="12">
        <v>1.5015000000000001</v>
      </c>
      <c r="AC28" s="12">
        <v>1.1678333329999999</v>
      </c>
      <c r="AD28" s="12">
        <v>1.3680333330000001</v>
      </c>
      <c r="AE28" s="12">
        <v>1.6015999999999999</v>
      </c>
      <c r="AF28" s="12">
        <v>2.6359666669999999</v>
      </c>
      <c r="AG28" s="12">
        <v>1.4347666670000001</v>
      </c>
      <c r="AH28" s="12">
        <v>2.9028999999999998</v>
      </c>
      <c r="AI28" s="12">
        <v>6.3730333330000004</v>
      </c>
      <c r="AJ28" s="12">
        <v>8.4417666669999996</v>
      </c>
      <c r="AK28" s="12">
        <v>5.2051999999999996</v>
      </c>
      <c r="AL28" s="12">
        <v>7.2405666670000004</v>
      </c>
      <c r="AM28" s="12">
        <v>8.5418666670000007</v>
      </c>
      <c r="AN28" s="12">
        <v>2.9028999999999998</v>
      </c>
      <c r="AO28" s="12">
        <v>0.93426666700000005</v>
      </c>
      <c r="AP28" s="12">
        <v>5.1051000000000002</v>
      </c>
      <c r="AQ28" s="12">
        <v>2.3356666669999999</v>
      </c>
      <c r="AR28" s="12">
        <v>0.80079999999999996</v>
      </c>
      <c r="AS28" s="12">
        <v>1.1011</v>
      </c>
      <c r="AT28" s="12">
        <v>1.1011</v>
      </c>
      <c r="AU28" s="12">
        <v>1.034366667</v>
      </c>
      <c r="AV28" s="12">
        <v>6.0727333330000004</v>
      </c>
      <c r="AW28" s="12">
        <v>1.267933333</v>
      </c>
      <c r="AX28" s="12">
        <v>1.634966667</v>
      </c>
      <c r="AY28" s="12">
        <v>3.3033000000000001</v>
      </c>
      <c r="AZ28" s="12">
        <v>3.7370666670000001</v>
      </c>
      <c r="BA28" s="12">
        <v>7.8411666670000004</v>
      </c>
      <c r="BB28" s="12">
        <v>5.6723333330000001</v>
      </c>
      <c r="BC28" s="12">
        <v>5.0717333330000001</v>
      </c>
      <c r="BD28" s="12">
        <v>4.5045000000000002</v>
      </c>
      <c r="BE28" s="12">
        <v>5.5722333329999998</v>
      </c>
      <c r="BF28" s="12">
        <v>10.110099999999999</v>
      </c>
      <c r="BG28" s="12">
        <v>0.96763333299999998</v>
      </c>
      <c r="BH28" s="12">
        <v>5.9726333330000001</v>
      </c>
      <c r="BI28" s="12">
        <v>10.54386667</v>
      </c>
      <c r="BJ28" s="12">
        <v>1.3680333330000001</v>
      </c>
      <c r="BK28" s="4"/>
      <c r="BL28" s="4"/>
      <c r="BM28" s="4"/>
      <c r="BN28" s="4"/>
    </row>
    <row r="29" spans="1:66" x14ac:dyDescent="0.25">
      <c r="A29" s="20"/>
      <c r="B29" s="17" t="s">
        <v>1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1.5015000000000001</v>
      </c>
      <c r="V29" s="12">
        <v>1.3012999999999999</v>
      </c>
      <c r="W29" s="12">
        <v>1.0677333330000001</v>
      </c>
      <c r="X29" s="12">
        <v>0.93426666700000005</v>
      </c>
      <c r="Y29" s="12">
        <v>0.76743333300000005</v>
      </c>
      <c r="Z29" s="12">
        <v>0.83416666699999997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1.4347666670000001</v>
      </c>
      <c r="AG29" s="12">
        <v>0</v>
      </c>
      <c r="AH29" s="12">
        <v>0</v>
      </c>
      <c r="AI29" s="12">
        <v>0</v>
      </c>
      <c r="AJ29" s="12">
        <v>4.5378666670000003</v>
      </c>
      <c r="AK29" s="12">
        <v>0</v>
      </c>
      <c r="AL29" s="12">
        <v>1.0009999999999999</v>
      </c>
      <c r="AM29" s="12">
        <v>1.6683333330000001</v>
      </c>
      <c r="AN29" s="12">
        <v>2.0019999999999998</v>
      </c>
      <c r="AO29" s="12">
        <v>0</v>
      </c>
      <c r="AP29" s="12">
        <v>1.3680333330000001</v>
      </c>
      <c r="AQ29" s="12">
        <v>1.234566667</v>
      </c>
      <c r="AR29" s="12">
        <v>0</v>
      </c>
      <c r="AS29" s="12">
        <v>0</v>
      </c>
      <c r="AT29" s="12">
        <v>0</v>
      </c>
      <c r="AU29" s="12">
        <v>0</v>
      </c>
      <c r="AV29" s="12">
        <v>1.2012</v>
      </c>
      <c r="AW29" s="12">
        <v>0</v>
      </c>
      <c r="AX29" s="12">
        <v>0</v>
      </c>
      <c r="AY29" s="12">
        <v>1.0009999999999999</v>
      </c>
      <c r="AZ29" s="12">
        <v>1.5015000000000001</v>
      </c>
      <c r="BA29" s="12">
        <v>0.86753333300000002</v>
      </c>
      <c r="BB29" s="12">
        <v>0.86753333300000002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2">
        <v>1.234566667</v>
      </c>
      <c r="BJ29" s="12">
        <v>0</v>
      </c>
      <c r="BK29" s="1"/>
      <c r="BL29" s="1"/>
      <c r="BM29" s="1"/>
      <c r="BN29" s="1"/>
    </row>
    <row r="30" spans="1:66" x14ac:dyDescent="0.25">
      <c r="A30" s="20"/>
      <c r="B30" s="17" t="s">
        <v>11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3.9706333329999999</v>
      </c>
      <c r="AJ30" s="12">
        <v>0</v>
      </c>
      <c r="AK30" s="12">
        <v>2.969633333</v>
      </c>
      <c r="AL30" s="12">
        <v>1.9018999999999999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2.4357666670000002</v>
      </c>
      <c r="AW30" s="12">
        <v>0</v>
      </c>
      <c r="AX30" s="12">
        <v>0</v>
      </c>
      <c r="AY30" s="12">
        <v>0</v>
      </c>
      <c r="AZ30" s="12">
        <v>0</v>
      </c>
      <c r="BA30" s="12">
        <v>2.9028999999999998</v>
      </c>
      <c r="BB30" s="12">
        <v>0</v>
      </c>
      <c r="BC30" s="12">
        <v>0</v>
      </c>
      <c r="BD30" s="12">
        <v>0</v>
      </c>
      <c r="BE30" s="12">
        <v>1.534866667</v>
      </c>
      <c r="BF30" s="12">
        <v>6.7734333329999998</v>
      </c>
      <c r="BG30" s="12">
        <v>0</v>
      </c>
      <c r="BH30" s="12">
        <v>1.835166667</v>
      </c>
      <c r="BI30" s="12">
        <v>1.9018999999999999</v>
      </c>
      <c r="BJ30" s="12">
        <v>0</v>
      </c>
      <c r="BK30" s="1"/>
      <c r="BL30" s="1"/>
      <c r="BM30" s="1"/>
      <c r="BN30" s="1"/>
    </row>
    <row r="31" spans="1:66" x14ac:dyDescent="0.25">
      <c r="A31" s="20"/>
      <c r="B31" s="17" t="s">
        <v>12</v>
      </c>
      <c r="C31" s="12">
        <v>0.76743333300000005</v>
      </c>
      <c r="D31" s="12">
        <v>1.7350666669999999</v>
      </c>
      <c r="E31" s="12">
        <v>1.868533333</v>
      </c>
      <c r="F31" s="12">
        <v>1.034366667</v>
      </c>
      <c r="G31" s="12">
        <v>0.93426666700000005</v>
      </c>
      <c r="H31" s="12">
        <v>1.0009999999999999</v>
      </c>
      <c r="I31" s="12">
        <v>1.835166667</v>
      </c>
      <c r="J31" s="12">
        <v>1.9018999999999999</v>
      </c>
      <c r="K31" s="12">
        <v>5.5722333329999998</v>
      </c>
      <c r="L31" s="12">
        <v>1.7350666669999999</v>
      </c>
      <c r="M31" s="12">
        <v>1.5015000000000001</v>
      </c>
      <c r="N31" s="12">
        <v>1.4014</v>
      </c>
      <c r="O31" s="12">
        <v>1.4014</v>
      </c>
      <c r="P31" s="12">
        <v>1.0009999999999999</v>
      </c>
      <c r="Q31" s="12">
        <v>2.5692333330000001</v>
      </c>
      <c r="R31" s="12">
        <v>1.1011</v>
      </c>
      <c r="S31" s="12">
        <v>1.1011</v>
      </c>
      <c r="T31" s="12">
        <v>1.6683333330000001</v>
      </c>
      <c r="U31" s="12">
        <v>3.0697333329999998</v>
      </c>
      <c r="V31" s="12">
        <v>2.669333333</v>
      </c>
      <c r="W31" s="12">
        <v>1.7684333329999999</v>
      </c>
      <c r="X31" s="12">
        <v>1.1678333329999999</v>
      </c>
      <c r="Y31" s="12">
        <v>1.1678333329999999</v>
      </c>
      <c r="Z31" s="12">
        <v>2.0353666669999999</v>
      </c>
      <c r="AA31" s="12">
        <v>1.0009999999999999</v>
      </c>
      <c r="AB31" s="12">
        <v>1.5015000000000001</v>
      </c>
      <c r="AC31" s="12">
        <v>1.1678333329999999</v>
      </c>
      <c r="AD31" s="12">
        <v>1.3680333330000001</v>
      </c>
      <c r="AE31" s="12">
        <v>1.6015999999999999</v>
      </c>
      <c r="AF31" s="12">
        <v>1.2012</v>
      </c>
      <c r="AG31" s="12">
        <v>1.4347666670000001</v>
      </c>
      <c r="AH31" s="12">
        <v>2.9028999999999998</v>
      </c>
      <c r="AI31" s="12">
        <v>2.4024000000000001</v>
      </c>
      <c r="AJ31" s="12">
        <v>3.9039000000000001</v>
      </c>
      <c r="AK31" s="12">
        <v>2.2355666670000001</v>
      </c>
      <c r="AL31" s="12">
        <v>4.3376666669999997</v>
      </c>
      <c r="AM31" s="12">
        <v>6.8735333330000001</v>
      </c>
      <c r="AN31" s="12">
        <v>0.90090000000000003</v>
      </c>
      <c r="AO31" s="12">
        <v>0.93426666700000005</v>
      </c>
      <c r="AP31" s="12">
        <v>3.7370666670000001</v>
      </c>
      <c r="AQ31" s="12">
        <v>1.1011</v>
      </c>
      <c r="AR31" s="12">
        <v>0.80079999999999996</v>
      </c>
      <c r="AS31" s="12">
        <v>1.1011</v>
      </c>
      <c r="AT31" s="12">
        <v>1.1011</v>
      </c>
      <c r="AU31" s="12">
        <v>1.034366667</v>
      </c>
      <c r="AV31" s="12">
        <v>2.4357666670000002</v>
      </c>
      <c r="AW31" s="12">
        <v>1.267933333</v>
      </c>
      <c r="AX31" s="12">
        <v>1.634966667</v>
      </c>
      <c r="AY31" s="12">
        <v>2.3022999999999998</v>
      </c>
      <c r="AZ31" s="12">
        <v>2.2355666670000001</v>
      </c>
      <c r="BA31" s="12">
        <v>4.0707333329999997</v>
      </c>
      <c r="BB31" s="12">
        <v>4.8048000000000002</v>
      </c>
      <c r="BC31" s="12">
        <v>5.0717333330000001</v>
      </c>
      <c r="BD31" s="12">
        <v>4.5045000000000002</v>
      </c>
      <c r="BE31" s="12">
        <v>4.0373666669999997</v>
      </c>
      <c r="BF31" s="12">
        <v>3.3366666669999998</v>
      </c>
      <c r="BG31" s="12">
        <v>0.96763333299999998</v>
      </c>
      <c r="BH31" s="12">
        <v>4.137466667</v>
      </c>
      <c r="BI31" s="12">
        <v>7.4074</v>
      </c>
      <c r="BJ31" s="12">
        <v>1.3680333330000001</v>
      </c>
      <c r="BK31" s="1"/>
      <c r="BL31" s="1"/>
      <c r="BM31" s="1"/>
      <c r="BN31" s="1"/>
    </row>
    <row r="32" spans="1:66" x14ac:dyDescent="0.25">
      <c r="A32" s="21"/>
      <c r="B32" s="14" t="s">
        <v>13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3">
        <v>0</v>
      </c>
      <c r="AZ32" s="13">
        <v>0</v>
      </c>
      <c r="BA32" s="13">
        <v>0</v>
      </c>
      <c r="BB32" s="13">
        <v>0</v>
      </c>
      <c r="BC32" s="13">
        <v>0</v>
      </c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13">
        <v>0</v>
      </c>
      <c r="BK32" s="2"/>
      <c r="BL32" s="2"/>
      <c r="BM32" s="2"/>
      <c r="BN32" s="2"/>
    </row>
    <row r="33" spans="1:66" x14ac:dyDescent="0.25">
      <c r="A33" s="19" t="s">
        <v>18</v>
      </c>
      <c r="B33" s="15" t="s">
        <v>9</v>
      </c>
      <c r="C33" s="16">
        <v>7.25</v>
      </c>
      <c r="D33" s="16">
        <v>5.22</v>
      </c>
      <c r="E33" s="16">
        <v>5.09</v>
      </c>
      <c r="F33" s="16">
        <v>2.85</v>
      </c>
      <c r="G33" s="16">
        <v>2.62</v>
      </c>
      <c r="H33" s="16">
        <v>3.75</v>
      </c>
      <c r="I33" s="16">
        <v>12.06</v>
      </c>
      <c r="J33" s="16">
        <v>6.94</v>
      </c>
      <c r="K33" s="16">
        <v>6.69</v>
      </c>
      <c r="L33" s="16">
        <v>7.5</v>
      </c>
      <c r="M33" s="16">
        <v>8.34</v>
      </c>
      <c r="N33" s="16">
        <v>7.5</v>
      </c>
      <c r="O33" s="16">
        <v>16.22</v>
      </c>
      <c r="P33" s="16">
        <v>7</v>
      </c>
      <c r="Q33" s="16">
        <v>6.94</v>
      </c>
      <c r="R33" s="16">
        <v>7.03</v>
      </c>
      <c r="S33" s="16">
        <v>4.25</v>
      </c>
      <c r="T33" s="16">
        <v>5.84</v>
      </c>
      <c r="U33" s="16">
        <v>9.65</v>
      </c>
      <c r="V33" s="16">
        <v>10.09</v>
      </c>
      <c r="W33" s="16">
        <v>8.4700000000000006</v>
      </c>
      <c r="X33" s="16">
        <v>5.78</v>
      </c>
      <c r="Y33" s="16">
        <v>5</v>
      </c>
      <c r="Z33" s="16">
        <v>6.35</v>
      </c>
      <c r="AA33" s="16">
        <v>11.44</v>
      </c>
      <c r="AB33" s="16">
        <v>7.85</v>
      </c>
      <c r="AC33" s="16">
        <v>7.78</v>
      </c>
      <c r="AD33" s="16">
        <v>6.25</v>
      </c>
      <c r="AE33" s="16">
        <v>6.25</v>
      </c>
      <c r="AF33" s="16">
        <v>6.28</v>
      </c>
      <c r="AG33" s="16">
        <v>9.16</v>
      </c>
      <c r="AH33" s="16">
        <v>10</v>
      </c>
      <c r="AI33" s="16">
        <v>8.06</v>
      </c>
      <c r="AJ33" s="16">
        <v>6.69</v>
      </c>
      <c r="AK33" s="16">
        <v>8.15</v>
      </c>
      <c r="AL33" s="16">
        <v>7.54</v>
      </c>
      <c r="AM33" s="16">
        <v>29.5</v>
      </c>
      <c r="AN33" s="16">
        <v>17.37</v>
      </c>
      <c r="AO33" s="16">
        <v>16.79</v>
      </c>
      <c r="AP33" s="16">
        <v>11.25</v>
      </c>
      <c r="AQ33" s="16">
        <v>9.19</v>
      </c>
      <c r="AR33" s="16">
        <v>9.5</v>
      </c>
      <c r="AS33" s="16">
        <v>9.56</v>
      </c>
      <c r="AT33" s="16">
        <v>9.1199999999999992</v>
      </c>
      <c r="AU33" s="16">
        <v>6.13</v>
      </c>
      <c r="AV33" s="16">
        <v>5.37</v>
      </c>
      <c r="AW33" s="16">
        <v>8.19</v>
      </c>
      <c r="AX33" s="16">
        <v>20.18</v>
      </c>
      <c r="AY33" s="16">
        <v>21.44</v>
      </c>
      <c r="AZ33" s="16">
        <v>8.0299999999999994</v>
      </c>
      <c r="BA33" s="16">
        <v>7.34</v>
      </c>
      <c r="BB33" s="16">
        <v>7.75</v>
      </c>
      <c r="BC33" s="16">
        <v>7.5</v>
      </c>
      <c r="BD33" s="16">
        <v>6.09</v>
      </c>
      <c r="BE33" s="16">
        <v>8.1</v>
      </c>
      <c r="BF33" s="16">
        <v>7.79</v>
      </c>
      <c r="BG33" s="16">
        <v>6.35</v>
      </c>
      <c r="BH33" s="16">
        <v>4.5</v>
      </c>
      <c r="BI33" s="16">
        <v>6.97</v>
      </c>
      <c r="BJ33" s="16">
        <v>4.6900000000000004</v>
      </c>
      <c r="BK33" s="3"/>
      <c r="BL33" s="3"/>
      <c r="BM33" s="3"/>
      <c r="BN33" s="3"/>
    </row>
    <row r="34" spans="1:66" x14ac:dyDescent="0.25">
      <c r="A34" s="20"/>
      <c r="B34" s="17" t="s">
        <v>52</v>
      </c>
      <c r="C34" s="12">
        <v>0.96763333299999998</v>
      </c>
      <c r="D34" s="12">
        <v>0.86753333300000002</v>
      </c>
      <c r="E34" s="12">
        <v>0.80079999999999996</v>
      </c>
      <c r="F34" s="12">
        <v>1.1011</v>
      </c>
      <c r="G34" s="12">
        <v>0.96763333299999998</v>
      </c>
      <c r="H34" s="12">
        <v>1.7017</v>
      </c>
      <c r="I34" s="12">
        <v>1.1678333329999999</v>
      </c>
      <c r="J34" s="12">
        <v>1.6015999999999999</v>
      </c>
      <c r="K34" s="12">
        <v>1.4347666670000001</v>
      </c>
      <c r="L34" s="12">
        <v>1.234566667</v>
      </c>
      <c r="M34" s="12">
        <v>1.3680333330000001</v>
      </c>
      <c r="N34" s="12">
        <v>1.267933333</v>
      </c>
      <c r="O34" s="12">
        <v>0.83416666699999997</v>
      </c>
      <c r="P34" s="12">
        <v>1.3012999999999999</v>
      </c>
      <c r="Q34" s="12">
        <v>0.90090000000000003</v>
      </c>
      <c r="R34" s="12">
        <v>3.2031999999999998</v>
      </c>
      <c r="S34" s="12">
        <v>0.86753333300000002</v>
      </c>
      <c r="T34" s="12">
        <v>1.6015999999999999</v>
      </c>
      <c r="U34" s="12">
        <v>3.4367666670000001</v>
      </c>
      <c r="V34" s="12">
        <v>3.7704333330000002</v>
      </c>
      <c r="W34" s="12">
        <v>2.4691333329999998</v>
      </c>
      <c r="X34" s="12">
        <v>1.835166667</v>
      </c>
      <c r="Y34" s="12">
        <v>0.90090000000000003</v>
      </c>
      <c r="Z34" s="12">
        <v>2.0353666669999999</v>
      </c>
      <c r="AA34" s="12">
        <v>0.73406666700000001</v>
      </c>
      <c r="AB34" s="12">
        <v>0.86753333300000002</v>
      </c>
      <c r="AC34" s="12">
        <v>0.96763333299999998</v>
      </c>
      <c r="AD34" s="12">
        <v>0.96763333299999998</v>
      </c>
      <c r="AE34" s="12">
        <v>1.3680333330000001</v>
      </c>
      <c r="AF34" s="12">
        <v>0.90090000000000003</v>
      </c>
      <c r="AG34" s="12">
        <v>1.1678333329999999</v>
      </c>
      <c r="AH34" s="12">
        <v>5.5388666669999997</v>
      </c>
      <c r="AI34" s="12">
        <v>0.93426666700000005</v>
      </c>
      <c r="AJ34" s="12">
        <v>5.7057000000000002</v>
      </c>
      <c r="AK34" s="12">
        <v>2.2021999999999999</v>
      </c>
      <c r="AL34" s="12">
        <v>6.9402666670000004</v>
      </c>
      <c r="AM34" s="12">
        <v>2.6359666669999999</v>
      </c>
      <c r="AN34" s="12">
        <v>1.2012</v>
      </c>
      <c r="AO34" s="12">
        <v>1.0009999999999999</v>
      </c>
      <c r="AP34" s="12">
        <v>0.80079999999999996</v>
      </c>
      <c r="AQ34" s="12">
        <v>0.76743333300000005</v>
      </c>
      <c r="AR34" s="12">
        <v>0.76743333300000005</v>
      </c>
      <c r="AS34" s="12">
        <v>1.1678333329999999</v>
      </c>
      <c r="AT34" s="12">
        <v>2.1688333329999998</v>
      </c>
      <c r="AU34" s="12">
        <v>1.334666667</v>
      </c>
      <c r="AV34" s="12">
        <v>0.90090000000000003</v>
      </c>
      <c r="AW34" s="12">
        <v>4.0707333329999997</v>
      </c>
      <c r="AX34" s="12">
        <v>7.2739333329999996</v>
      </c>
      <c r="AY34" s="12">
        <v>3.1031</v>
      </c>
      <c r="AZ34" s="12">
        <v>3.4034</v>
      </c>
      <c r="BA34" s="12">
        <v>1.334666667</v>
      </c>
      <c r="BB34" s="12">
        <v>2.5358666670000001</v>
      </c>
      <c r="BC34" s="12">
        <v>1.9352666670000001</v>
      </c>
      <c r="BD34" s="12">
        <v>1.7017</v>
      </c>
      <c r="BE34" s="12">
        <v>1.034366667</v>
      </c>
      <c r="BF34" s="12">
        <v>1.4681333329999999</v>
      </c>
      <c r="BG34" s="12">
        <v>1.0677333330000001</v>
      </c>
      <c r="BH34" s="12">
        <v>1.1011</v>
      </c>
      <c r="BI34" s="12">
        <v>2.369033333</v>
      </c>
      <c r="BJ34" s="12">
        <v>1.4681333329999999</v>
      </c>
      <c r="BK34" s="4"/>
      <c r="BL34" s="4"/>
      <c r="BM34" s="4"/>
      <c r="BN34" s="4"/>
    </row>
    <row r="35" spans="1:66" x14ac:dyDescent="0.25">
      <c r="A35" s="20"/>
      <c r="B35" s="17" t="s">
        <v>10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1.3012999999999999</v>
      </c>
      <c r="V35" s="12">
        <v>1.034366667</v>
      </c>
      <c r="W35" s="12">
        <v>1.0009999999999999</v>
      </c>
      <c r="X35" s="12">
        <v>0</v>
      </c>
      <c r="Y35" s="12">
        <v>0</v>
      </c>
      <c r="Z35" s="12">
        <v>0.73406666700000001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3.6369666669999998</v>
      </c>
      <c r="AK35" s="12">
        <v>1.1344666670000001</v>
      </c>
      <c r="AL35" s="12">
        <v>4.0373666669999997</v>
      </c>
      <c r="AM35" s="12">
        <v>1.8018000000000001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2">
        <v>0</v>
      </c>
      <c r="BJ35" s="12">
        <v>0</v>
      </c>
      <c r="BK35" s="1"/>
      <c r="BL35" s="1"/>
      <c r="BM35" s="1"/>
      <c r="BN35" s="1"/>
    </row>
    <row r="36" spans="1:66" x14ac:dyDescent="0.25">
      <c r="A36" s="20"/>
      <c r="B36" s="17" t="s">
        <v>11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12">
        <v>2.8361666670000001</v>
      </c>
      <c r="AY36" s="12">
        <v>0</v>
      </c>
      <c r="AZ36" s="12">
        <v>0</v>
      </c>
      <c r="BA36" s="12">
        <v>0</v>
      </c>
      <c r="BB36" s="12">
        <v>0</v>
      </c>
      <c r="BC36" s="12">
        <v>0</v>
      </c>
      <c r="BD36" s="12">
        <v>0</v>
      </c>
      <c r="BE36" s="12">
        <v>0</v>
      </c>
      <c r="BF36" s="12">
        <v>0</v>
      </c>
      <c r="BG36" s="12">
        <v>0</v>
      </c>
      <c r="BH36" s="12">
        <v>0</v>
      </c>
      <c r="BI36" s="12">
        <v>0</v>
      </c>
      <c r="BJ36" s="12">
        <v>0</v>
      </c>
      <c r="BK36" s="1"/>
      <c r="BL36" s="1"/>
      <c r="BM36" s="1"/>
      <c r="BN36" s="1"/>
    </row>
    <row r="37" spans="1:66" x14ac:dyDescent="0.25">
      <c r="A37" s="20"/>
      <c r="B37" s="17" t="s">
        <v>12</v>
      </c>
      <c r="C37" s="12">
        <v>0.96763333299999998</v>
      </c>
      <c r="D37" s="12">
        <v>0.86753333300000002</v>
      </c>
      <c r="E37" s="12">
        <v>0.80079999999999996</v>
      </c>
      <c r="F37" s="12">
        <v>1.1011</v>
      </c>
      <c r="G37" s="12">
        <v>0.96763333299999998</v>
      </c>
      <c r="H37" s="12">
        <v>1.7017</v>
      </c>
      <c r="I37" s="12">
        <v>1.1678333329999999</v>
      </c>
      <c r="J37" s="12">
        <v>1.6015999999999999</v>
      </c>
      <c r="K37" s="12">
        <v>1.4347666670000001</v>
      </c>
      <c r="L37" s="12">
        <v>1.234566667</v>
      </c>
      <c r="M37" s="12">
        <v>1.3680333330000001</v>
      </c>
      <c r="N37" s="12">
        <v>1.267933333</v>
      </c>
      <c r="O37" s="12">
        <v>0.83416666699999997</v>
      </c>
      <c r="P37" s="12">
        <v>1.3012999999999999</v>
      </c>
      <c r="Q37" s="12">
        <v>0.90090000000000003</v>
      </c>
      <c r="R37" s="12">
        <v>3.2031999999999998</v>
      </c>
      <c r="S37" s="12">
        <v>0.86753333300000002</v>
      </c>
      <c r="T37" s="12">
        <v>1.6015999999999999</v>
      </c>
      <c r="U37" s="12">
        <v>2.1354666670000002</v>
      </c>
      <c r="V37" s="12">
        <v>2.7360666669999998</v>
      </c>
      <c r="W37" s="12">
        <v>1.4681333329999999</v>
      </c>
      <c r="X37" s="12">
        <v>1.835166667</v>
      </c>
      <c r="Y37" s="12">
        <v>0.90090000000000003</v>
      </c>
      <c r="Z37" s="12">
        <v>1.3012999999999999</v>
      </c>
      <c r="AA37" s="12">
        <v>0.73406666700000001</v>
      </c>
      <c r="AB37" s="12">
        <v>0.86753333300000002</v>
      </c>
      <c r="AC37" s="12">
        <v>0.96763333299999998</v>
      </c>
      <c r="AD37" s="12">
        <v>0.96763333299999998</v>
      </c>
      <c r="AE37" s="12">
        <v>1.3680333330000001</v>
      </c>
      <c r="AF37" s="12">
        <v>0.90090000000000003</v>
      </c>
      <c r="AG37" s="12">
        <v>1.1678333329999999</v>
      </c>
      <c r="AH37" s="12">
        <v>5.5388666669999997</v>
      </c>
      <c r="AI37" s="12">
        <v>0.93426666700000005</v>
      </c>
      <c r="AJ37" s="12">
        <v>2.068733333</v>
      </c>
      <c r="AK37" s="12">
        <v>1.0677333330000001</v>
      </c>
      <c r="AL37" s="12">
        <v>2.9028999999999998</v>
      </c>
      <c r="AM37" s="12">
        <v>0.83416666699999997</v>
      </c>
      <c r="AN37" s="12">
        <v>1.2012</v>
      </c>
      <c r="AO37" s="12">
        <v>1.0009999999999999</v>
      </c>
      <c r="AP37" s="12">
        <v>0.80079999999999996</v>
      </c>
      <c r="AQ37" s="12">
        <v>0.76743333300000005</v>
      </c>
      <c r="AR37" s="12">
        <v>0.76743333300000005</v>
      </c>
      <c r="AS37" s="12">
        <v>1.1678333329999999</v>
      </c>
      <c r="AT37" s="12">
        <v>2.1688333329999998</v>
      </c>
      <c r="AU37" s="12">
        <v>1.334666667</v>
      </c>
      <c r="AV37" s="12">
        <v>0.90090000000000003</v>
      </c>
      <c r="AW37" s="12">
        <v>4.0707333329999997</v>
      </c>
      <c r="AX37" s="12">
        <v>4.437766667</v>
      </c>
      <c r="AY37" s="12">
        <v>3.1031</v>
      </c>
      <c r="AZ37" s="12">
        <v>3.4034</v>
      </c>
      <c r="BA37" s="12">
        <v>1.334666667</v>
      </c>
      <c r="BB37" s="12">
        <v>2.5358666670000001</v>
      </c>
      <c r="BC37" s="12">
        <v>1.9352666670000001</v>
      </c>
      <c r="BD37" s="12">
        <v>1.7017</v>
      </c>
      <c r="BE37" s="12">
        <v>1.034366667</v>
      </c>
      <c r="BF37" s="12">
        <v>1.4681333329999999</v>
      </c>
      <c r="BG37" s="12">
        <v>1.0677333330000001</v>
      </c>
      <c r="BH37" s="12">
        <v>1.1011</v>
      </c>
      <c r="BI37" s="12">
        <v>2.369033333</v>
      </c>
      <c r="BJ37" s="12">
        <v>1.4681333329999999</v>
      </c>
      <c r="BK37" s="1"/>
      <c r="BL37" s="1"/>
      <c r="BM37" s="1"/>
      <c r="BN37" s="1"/>
    </row>
    <row r="38" spans="1:66" x14ac:dyDescent="0.25">
      <c r="A38" s="21"/>
      <c r="B38" s="14" t="s">
        <v>13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13">
        <v>0</v>
      </c>
      <c r="AR38" s="13">
        <v>0</v>
      </c>
      <c r="AS38" s="13">
        <v>0</v>
      </c>
      <c r="AT38" s="13">
        <v>0</v>
      </c>
      <c r="AU38" s="13">
        <v>0</v>
      </c>
      <c r="AV38" s="13">
        <v>0</v>
      </c>
      <c r="AW38" s="13">
        <v>0</v>
      </c>
      <c r="AX38" s="13">
        <v>0</v>
      </c>
      <c r="AY38" s="13">
        <v>0</v>
      </c>
      <c r="AZ38" s="13">
        <v>0</v>
      </c>
      <c r="BA38" s="13">
        <v>0</v>
      </c>
      <c r="BB38" s="13">
        <v>0</v>
      </c>
      <c r="BC38" s="13">
        <v>0</v>
      </c>
      <c r="BD38" s="13">
        <v>0</v>
      </c>
      <c r="BE38" s="13">
        <v>0</v>
      </c>
      <c r="BF38" s="13">
        <v>0</v>
      </c>
      <c r="BG38" s="13">
        <v>0</v>
      </c>
      <c r="BH38" s="13">
        <v>0</v>
      </c>
      <c r="BI38" s="13">
        <v>0</v>
      </c>
      <c r="BJ38" s="13">
        <v>0</v>
      </c>
      <c r="BK38" s="2"/>
      <c r="BL38" s="2"/>
      <c r="BM38" s="2"/>
      <c r="BN38" s="2"/>
    </row>
    <row r="39" spans="1:66" x14ac:dyDescent="0.25">
      <c r="A39" s="19" t="s">
        <v>19</v>
      </c>
      <c r="B39" s="15" t="s">
        <v>9</v>
      </c>
      <c r="C39" s="16">
        <v>8.94</v>
      </c>
      <c r="D39" s="16">
        <v>22.62</v>
      </c>
      <c r="E39" s="16">
        <v>5.59</v>
      </c>
      <c r="F39" s="16">
        <v>5.37</v>
      </c>
      <c r="G39" s="16">
        <v>8.2200000000000006</v>
      </c>
      <c r="H39" s="16">
        <v>8.2799999999999994</v>
      </c>
      <c r="I39" s="16">
        <v>10.82</v>
      </c>
      <c r="J39" s="16">
        <v>8.94</v>
      </c>
      <c r="K39" s="16">
        <v>9.8800000000000008</v>
      </c>
      <c r="L39" s="16">
        <v>8.75</v>
      </c>
      <c r="M39" s="16">
        <v>7.31</v>
      </c>
      <c r="N39" s="16">
        <v>13.44</v>
      </c>
      <c r="O39" s="16">
        <v>23.16</v>
      </c>
      <c r="P39" s="16">
        <v>14.44</v>
      </c>
      <c r="Q39" s="16">
        <v>14.75</v>
      </c>
      <c r="R39" s="16">
        <v>15.94</v>
      </c>
      <c r="S39" s="16">
        <v>5.91</v>
      </c>
      <c r="T39" s="16">
        <v>11.16</v>
      </c>
      <c r="U39" s="16">
        <v>11.28</v>
      </c>
      <c r="V39" s="16">
        <v>16.350000000000001</v>
      </c>
      <c r="W39" s="16">
        <v>15.81</v>
      </c>
      <c r="X39" s="16">
        <v>20.25</v>
      </c>
      <c r="Y39" s="16">
        <v>9.19</v>
      </c>
      <c r="Z39" s="16">
        <v>9.7799999999999994</v>
      </c>
      <c r="AA39" s="16">
        <v>8.06</v>
      </c>
      <c r="AB39" s="16">
        <v>14.63</v>
      </c>
      <c r="AC39" s="16">
        <v>10.68</v>
      </c>
      <c r="AD39" s="16">
        <v>10.5</v>
      </c>
      <c r="AE39" s="16">
        <v>6.07</v>
      </c>
      <c r="AF39" s="16">
        <v>5.82</v>
      </c>
      <c r="AG39" s="16">
        <v>41.25</v>
      </c>
      <c r="AH39" s="16">
        <v>13.25</v>
      </c>
      <c r="AI39" s="16">
        <v>10.5</v>
      </c>
      <c r="AJ39" s="16">
        <v>13.56</v>
      </c>
      <c r="AK39" s="16">
        <v>9.2200000000000006</v>
      </c>
      <c r="AL39" s="16">
        <v>9.8800000000000008</v>
      </c>
      <c r="AM39" s="16">
        <v>34.22</v>
      </c>
      <c r="AN39" s="16">
        <v>100</v>
      </c>
      <c r="AO39" s="16">
        <v>15.53</v>
      </c>
      <c r="AP39" s="16">
        <v>25.94</v>
      </c>
      <c r="AQ39" s="16">
        <v>35.47</v>
      </c>
      <c r="AR39" s="16">
        <v>52.5</v>
      </c>
      <c r="AS39" s="16">
        <v>97.5</v>
      </c>
      <c r="AT39" s="16">
        <v>24.25</v>
      </c>
      <c r="AU39" s="16">
        <v>5.65</v>
      </c>
      <c r="AV39" s="16">
        <v>5.91</v>
      </c>
      <c r="AW39" s="16">
        <v>38.82</v>
      </c>
      <c r="AX39" s="16">
        <v>17.850000000000001</v>
      </c>
      <c r="AY39" s="16">
        <v>16.22</v>
      </c>
      <c r="AZ39" s="16">
        <v>76.56</v>
      </c>
      <c r="BA39" s="16">
        <v>8.1</v>
      </c>
      <c r="BB39" s="16">
        <v>46</v>
      </c>
      <c r="BC39" s="16">
        <v>16.68</v>
      </c>
      <c r="BD39" s="16">
        <v>7.75</v>
      </c>
      <c r="BE39" s="16">
        <v>8.25</v>
      </c>
      <c r="BF39" s="16">
        <v>5.63</v>
      </c>
      <c r="BG39" s="16">
        <v>6.47</v>
      </c>
      <c r="BH39" s="16">
        <v>20.22</v>
      </c>
      <c r="BI39" s="16">
        <v>6.38</v>
      </c>
      <c r="BJ39" s="16">
        <v>8.2799999999999994</v>
      </c>
      <c r="BK39" s="3"/>
      <c r="BL39" s="3"/>
      <c r="BM39" s="3"/>
      <c r="BN39" s="3"/>
    </row>
    <row r="40" spans="1:66" x14ac:dyDescent="0.25">
      <c r="A40" s="20"/>
      <c r="B40" s="17" t="s">
        <v>52</v>
      </c>
      <c r="C40" s="12">
        <v>1.0677333330000001</v>
      </c>
      <c r="D40" s="12">
        <v>1.7350666669999999</v>
      </c>
      <c r="E40" s="12">
        <v>0.86753333300000002</v>
      </c>
      <c r="F40" s="12">
        <v>1.0677333330000001</v>
      </c>
      <c r="G40" s="12">
        <v>0.96763333299999998</v>
      </c>
      <c r="H40" s="12">
        <v>1.0677333330000001</v>
      </c>
      <c r="I40" s="12">
        <v>1.2012</v>
      </c>
      <c r="J40" s="12">
        <v>0</v>
      </c>
      <c r="K40" s="12">
        <v>1.0677333330000001</v>
      </c>
      <c r="L40" s="12">
        <v>1.6015999999999999</v>
      </c>
      <c r="M40" s="12">
        <v>1.5015000000000001</v>
      </c>
      <c r="N40" s="12">
        <v>1.5015000000000001</v>
      </c>
      <c r="O40" s="12">
        <v>0</v>
      </c>
      <c r="P40" s="12">
        <v>0.93426666700000005</v>
      </c>
      <c r="Q40" s="12">
        <v>0.83416666699999997</v>
      </c>
      <c r="R40" s="12">
        <v>2.1021000000000001</v>
      </c>
      <c r="S40" s="12">
        <v>0.93426666700000005</v>
      </c>
      <c r="T40" s="12">
        <v>0.93426666700000005</v>
      </c>
      <c r="U40" s="12">
        <v>3.6036000000000001</v>
      </c>
      <c r="V40" s="12">
        <v>4.7714333330000001</v>
      </c>
      <c r="W40" s="12">
        <v>4.170833333</v>
      </c>
      <c r="X40" s="12">
        <v>2.8361666670000001</v>
      </c>
      <c r="Y40" s="12">
        <v>1.4347666670000001</v>
      </c>
      <c r="Z40" s="12">
        <v>2.068733333</v>
      </c>
      <c r="AA40" s="12">
        <v>1.334666667</v>
      </c>
      <c r="AB40" s="12">
        <v>3.7037</v>
      </c>
      <c r="AC40" s="12">
        <v>0</v>
      </c>
      <c r="AD40" s="12">
        <v>2.8695333330000001</v>
      </c>
      <c r="AE40" s="12">
        <v>1.1011</v>
      </c>
      <c r="AF40" s="12">
        <v>0.83416666699999997</v>
      </c>
      <c r="AG40" s="12">
        <v>21.95526667</v>
      </c>
      <c r="AH40" s="12">
        <v>2.2689333330000001</v>
      </c>
      <c r="AI40" s="12">
        <v>1.267933333</v>
      </c>
      <c r="AJ40" s="12">
        <v>1.1344666670000001</v>
      </c>
      <c r="AK40" s="12">
        <v>4.471133333</v>
      </c>
      <c r="AL40" s="12">
        <v>2.3022999999999998</v>
      </c>
      <c r="AM40" s="12">
        <v>6.8068</v>
      </c>
      <c r="AN40" s="12">
        <v>0</v>
      </c>
      <c r="AO40" s="12">
        <v>3.236566667</v>
      </c>
      <c r="AP40" s="12">
        <v>5.3720333330000001</v>
      </c>
      <c r="AQ40" s="12">
        <v>0.73406666700000001</v>
      </c>
      <c r="AR40" s="12">
        <v>9.0757333330000005</v>
      </c>
      <c r="AS40" s="12">
        <v>20.553866670000001</v>
      </c>
      <c r="AT40" s="12">
        <v>6.9736333330000004</v>
      </c>
      <c r="AU40" s="12">
        <v>0.93426666700000005</v>
      </c>
      <c r="AV40" s="12">
        <v>0.96763333299999998</v>
      </c>
      <c r="AW40" s="12">
        <v>11.4114</v>
      </c>
      <c r="AX40" s="12">
        <v>5.8725333329999998</v>
      </c>
      <c r="AY40" s="12">
        <v>1.0009999999999999</v>
      </c>
      <c r="AZ40" s="12">
        <v>30.697333329999999</v>
      </c>
      <c r="BA40" s="12">
        <v>1.4014</v>
      </c>
      <c r="BB40" s="12">
        <v>8.6085999999999991</v>
      </c>
      <c r="BC40" s="12">
        <v>5.7724333330000004</v>
      </c>
      <c r="BD40" s="12">
        <v>1.534866667</v>
      </c>
      <c r="BE40" s="12">
        <v>1.2012</v>
      </c>
      <c r="BF40" s="12">
        <v>0</v>
      </c>
      <c r="BG40" s="12">
        <v>1.334666667</v>
      </c>
      <c r="BH40" s="12">
        <v>13.179833329999999</v>
      </c>
      <c r="BI40" s="12">
        <v>1.8018000000000001</v>
      </c>
      <c r="BJ40" s="12">
        <v>2.2021999999999999</v>
      </c>
      <c r="BK40" s="4"/>
      <c r="BL40" s="4"/>
      <c r="BM40" s="4"/>
      <c r="BN40" s="4"/>
    </row>
    <row r="41" spans="1:66" x14ac:dyDescent="0.25">
      <c r="A41" s="20"/>
      <c r="B41" s="17" t="s">
        <v>1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1.4014</v>
      </c>
      <c r="V41" s="12">
        <v>1.1011</v>
      </c>
      <c r="W41" s="12">
        <v>1.3012999999999999</v>
      </c>
      <c r="X41" s="12">
        <v>1.1344666670000001</v>
      </c>
      <c r="Y41" s="12">
        <v>0</v>
      </c>
      <c r="Z41" s="12">
        <v>1.0009999999999999</v>
      </c>
      <c r="AA41" s="12">
        <v>0</v>
      </c>
      <c r="AB41" s="12">
        <v>1.034366667</v>
      </c>
      <c r="AC41" s="12">
        <v>0</v>
      </c>
      <c r="AD41" s="12">
        <v>0</v>
      </c>
      <c r="AE41" s="12">
        <v>0</v>
      </c>
      <c r="AF41" s="12">
        <v>0</v>
      </c>
      <c r="AG41" s="12">
        <v>13.513500000000001</v>
      </c>
      <c r="AH41" s="12">
        <v>0</v>
      </c>
      <c r="AI41" s="12">
        <v>0</v>
      </c>
      <c r="AJ41" s="12">
        <v>0</v>
      </c>
      <c r="AK41" s="12">
        <v>2.3022999999999998</v>
      </c>
      <c r="AL41" s="12">
        <v>0</v>
      </c>
      <c r="AM41" s="12">
        <v>4.8381666670000003</v>
      </c>
      <c r="AN41" s="12">
        <v>0</v>
      </c>
      <c r="AO41" s="12">
        <v>2.4691333329999998</v>
      </c>
      <c r="AP41" s="12">
        <v>2.5358666670000001</v>
      </c>
      <c r="AQ41" s="12">
        <v>0</v>
      </c>
      <c r="AR41" s="12">
        <v>4.3376666669999997</v>
      </c>
      <c r="AS41" s="12">
        <v>2.0019999999999998</v>
      </c>
      <c r="AT41" s="12">
        <v>1.267933333</v>
      </c>
      <c r="AU41" s="12">
        <v>0</v>
      </c>
      <c r="AV41" s="12">
        <v>0</v>
      </c>
      <c r="AW41" s="12">
        <v>2.4691333329999998</v>
      </c>
      <c r="AX41" s="12">
        <v>2.369033333</v>
      </c>
      <c r="AY41" s="12">
        <v>1.0009999999999999</v>
      </c>
      <c r="AZ41" s="12">
        <v>18.084733329999999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0</v>
      </c>
      <c r="BG41" s="12">
        <v>0</v>
      </c>
      <c r="BH41" s="12">
        <v>0.83416666699999997</v>
      </c>
      <c r="BI41" s="12">
        <v>0</v>
      </c>
      <c r="BJ41" s="12">
        <v>0</v>
      </c>
      <c r="BK41" s="1"/>
      <c r="BL41" s="1"/>
      <c r="BM41" s="1"/>
      <c r="BN41" s="1"/>
    </row>
    <row r="42" spans="1:66" x14ac:dyDescent="0.25">
      <c r="A42" s="20"/>
      <c r="B42" s="17" t="s">
        <v>11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2">
        <v>0</v>
      </c>
      <c r="AX42" s="12">
        <v>0</v>
      </c>
      <c r="AY42" s="12">
        <v>0</v>
      </c>
      <c r="AZ42" s="12">
        <v>2.1354666670000002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5.2385666669999997</v>
      </c>
      <c r="BI42" s="12">
        <v>0</v>
      </c>
      <c r="BJ42" s="12">
        <v>0</v>
      </c>
      <c r="BK42" s="1"/>
      <c r="BL42" s="1"/>
      <c r="BM42" s="1"/>
      <c r="BN42" s="1"/>
    </row>
    <row r="43" spans="1:66" x14ac:dyDescent="0.25">
      <c r="A43" s="20"/>
      <c r="B43" s="17" t="s">
        <v>12</v>
      </c>
      <c r="C43" s="12">
        <v>1.0677333330000001</v>
      </c>
      <c r="D43" s="12">
        <v>1.7350666669999999</v>
      </c>
      <c r="E43" s="12">
        <v>0.86753333300000002</v>
      </c>
      <c r="F43" s="12">
        <v>1.0677333330000001</v>
      </c>
      <c r="G43" s="12">
        <v>0.96763333299999998</v>
      </c>
      <c r="H43" s="12">
        <v>1.0677333330000001</v>
      </c>
      <c r="I43" s="12">
        <v>1.2012</v>
      </c>
      <c r="J43" s="12">
        <v>0</v>
      </c>
      <c r="K43" s="12">
        <v>1.0677333330000001</v>
      </c>
      <c r="L43" s="12">
        <v>1.6015999999999999</v>
      </c>
      <c r="M43" s="12">
        <v>1.5015000000000001</v>
      </c>
      <c r="N43" s="12">
        <v>1.5015000000000001</v>
      </c>
      <c r="O43" s="12">
        <v>0</v>
      </c>
      <c r="P43" s="12">
        <v>0.93426666700000005</v>
      </c>
      <c r="Q43" s="12">
        <v>0.83416666699999997</v>
      </c>
      <c r="R43" s="12">
        <v>2.1021000000000001</v>
      </c>
      <c r="S43" s="12">
        <v>0.93426666700000005</v>
      </c>
      <c r="T43" s="12">
        <v>0.93426666700000005</v>
      </c>
      <c r="U43" s="12">
        <v>2.2021999999999999</v>
      </c>
      <c r="V43" s="12">
        <v>3.6703333329999999</v>
      </c>
      <c r="W43" s="12">
        <v>2.8695333330000001</v>
      </c>
      <c r="X43" s="12">
        <v>1.7017</v>
      </c>
      <c r="Y43" s="12">
        <v>1.4347666670000001</v>
      </c>
      <c r="Z43" s="12">
        <v>1.0677333330000001</v>
      </c>
      <c r="AA43" s="12">
        <v>1.334666667</v>
      </c>
      <c r="AB43" s="12">
        <v>2.669333333</v>
      </c>
      <c r="AC43" s="12">
        <v>0</v>
      </c>
      <c r="AD43" s="12">
        <v>2.8695333330000001</v>
      </c>
      <c r="AE43" s="12">
        <v>1.1011</v>
      </c>
      <c r="AF43" s="12">
        <v>0.83416666699999997</v>
      </c>
      <c r="AG43" s="12">
        <v>8.4417666669999996</v>
      </c>
      <c r="AH43" s="12">
        <v>2.2689333330000001</v>
      </c>
      <c r="AI43" s="12">
        <v>1.267933333</v>
      </c>
      <c r="AJ43" s="12">
        <v>1.1344666670000001</v>
      </c>
      <c r="AK43" s="12">
        <v>2.1688333329999998</v>
      </c>
      <c r="AL43" s="12">
        <v>2.3022999999999998</v>
      </c>
      <c r="AM43" s="12">
        <v>1.9686333330000001</v>
      </c>
      <c r="AN43" s="12">
        <v>0</v>
      </c>
      <c r="AO43" s="12">
        <v>0.76743333300000005</v>
      </c>
      <c r="AP43" s="12">
        <v>2.8361666670000001</v>
      </c>
      <c r="AQ43" s="12">
        <v>0.73406666700000001</v>
      </c>
      <c r="AR43" s="12">
        <v>4.738066667</v>
      </c>
      <c r="AS43" s="12">
        <v>18.551866669999999</v>
      </c>
      <c r="AT43" s="12">
        <v>5.7057000000000002</v>
      </c>
      <c r="AU43" s="12">
        <v>0.93426666700000005</v>
      </c>
      <c r="AV43" s="12">
        <v>0.96763333299999998</v>
      </c>
      <c r="AW43" s="12">
        <v>8.9422666670000002</v>
      </c>
      <c r="AX43" s="12">
        <v>3.5034999999999998</v>
      </c>
      <c r="AY43" s="12">
        <v>0</v>
      </c>
      <c r="AZ43" s="12">
        <v>10.477133329999999</v>
      </c>
      <c r="BA43" s="12">
        <v>1.4014</v>
      </c>
      <c r="BB43" s="12">
        <v>8.6085999999999991</v>
      </c>
      <c r="BC43" s="12">
        <v>5.7724333330000004</v>
      </c>
      <c r="BD43" s="12">
        <v>1.534866667</v>
      </c>
      <c r="BE43" s="12">
        <v>1.2012</v>
      </c>
      <c r="BF43" s="12">
        <v>0</v>
      </c>
      <c r="BG43" s="12">
        <v>1.334666667</v>
      </c>
      <c r="BH43" s="12">
        <v>7.1071</v>
      </c>
      <c r="BI43" s="12">
        <v>1.8018000000000001</v>
      </c>
      <c r="BJ43" s="12">
        <v>2.2021999999999999</v>
      </c>
      <c r="BK43" s="1"/>
      <c r="BL43" s="1"/>
      <c r="BM43" s="1"/>
      <c r="BN43" s="1"/>
    </row>
    <row r="44" spans="1:66" x14ac:dyDescent="0.25">
      <c r="A44" s="21"/>
      <c r="B44" s="14" t="s">
        <v>13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  <c r="AJ44" s="13">
        <v>0</v>
      </c>
      <c r="AK44" s="13">
        <v>0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  <c r="AT44" s="13">
        <v>0</v>
      </c>
      <c r="AU44" s="13">
        <v>0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0</v>
      </c>
      <c r="BB44" s="13">
        <v>0</v>
      </c>
      <c r="BC44" s="13">
        <v>0</v>
      </c>
      <c r="BD44" s="13">
        <v>0</v>
      </c>
      <c r="BE44" s="13">
        <v>0</v>
      </c>
      <c r="BF44" s="13">
        <v>0</v>
      </c>
      <c r="BG44" s="13">
        <v>0</v>
      </c>
      <c r="BH44" s="13">
        <v>0</v>
      </c>
      <c r="BI44" s="13">
        <v>0</v>
      </c>
      <c r="BJ44" s="13">
        <v>0</v>
      </c>
      <c r="BK44" s="2"/>
      <c r="BL44" s="2"/>
      <c r="BM44" s="2"/>
      <c r="BN44" s="2"/>
    </row>
    <row r="45" spans="1:66" x14ac:dyDescent="0.25">
      <c r="A45" s="19" t="s">
        <v>20</v>
      </c>
      <c r="B45" s="15" t="s">
        <v>9</v>
      </c>
      <c r="C45" s="16">
        <v>20.440000000000001</v>
      </c>
      <c r="D45" s="16">
        <v>8.35</v>
      </c>
      <c r="E45" s="16">
        <v>5.72</v>
      </c>
      <c r="F45" s="16">
        <v>6.03</v>
      </c>
      <c r="G45" s="16">
        <v>18.75</v>
      </c>
      <c r="H45" s="16">
        <v>6.13</v>
      </c>
      <c r="I45" s="16">
        <v>21.31</v>
      </c>
      <c r="J45" s="16">
        <v>10.69</v>
      </c>
      <c r="K45" s="16">
        <v>12.12</v>
      </c>
      <c r="L45" s="16">
        <v>7.37</v>
      </c>
      <c r="M45" s="16">
        <v>9.4</v>
      </c>
      <c r="N45" s="16">
        <v>8.82</v>
      </c>
      <c r="O45" s="16">
        <v>17.39</v>
      </c>
      <c r="P45" s="16">
        <v>18.649999999999999</v>
      </c>
      <c r="Q45" s="16">
        <v>11.22</v>
      </c>
      <c r="R45" s="16">
        <v>10.94</v>
      </c>
      <c r="S45" s="16">
        <v>15.6</v>
      </c>
      <c r="T45" s="16">
        <v>8.0299999999999994</v>
      </c>
      <c r="U45" s="16">
        <v>15.81</v>
      </c>
      <c r="V45" s="16">
        <v>10.59</v>
      </c>
      <c r="W45" s="16">
        <v>6.32</v>
      </c>
      <c r="X45" s="16">
        <v>5.78</v>
      </c>
      <c r="Y45" s="16">
        <v>9.16</v>
      </c>
      <c r="Z45" s="16">
        <v>7.38</v>
      </c>
      <c r="AA45" s="16">
        <v>30.96</v>
      </c>
      <c r="AB45" s="16">
        <v>37.619999999999997</v>
      </c>
      <c r="AC45" s="16">
        <v>28.6</v>
      </c>
      <c r="AD45" s="16">
        <v>63.81</v>
      </c>
      <c r="AE45" s="16">
        <v>13.22</v>
      </c>
      <c r="AF45" s="16">
        <v>12.38</v>
      </c>
      <c r="AG45" s="16">
        <v>22.31</v>
      </c>
      <c r="AH45" s="16">
        <v>20.59</v>
      </c>
      <c r="AI45" s="16">
        <v>13.28</v>
      </c>
      <c r="AJ45" s="16">
        <v>21.47</v>
      </c>
      <c r="AK45" s="16">
        <v>32.03</v>
      </c>
      <c r="AL45" s="16">
        <v>18.97</v>
      </c>
      <c r="AM45" s="16">
        <v>24.34</v>
      </c>
      <c r="AN45" s="16">
        <v>100</v>
      </c>
      <c r="AO45" s="16">
        <v>50.75</v>
      </c>
      <c r="AP45" s="16">
        <v>10.25</v>
      </c>
      <c r="AQ45" s="16">
        <v>20.309999999999999</v>
      </c>
      <c r="AR45" s="16">
        <v>19.59</v>
      </c>
      <c r="AS45" s="16">
        <v>4.72</v>
      </c>
      <c r="AT45" s="16">
        <v>4.5199999999999996</v>
      </c>
      <c r="AU45" s="16">
        <v>4.6900000000000004</v>
      </c>
      <c r="AV45" s="16">
        <v>3.56</v>
      </c>
      <c r="AW45" s="16">
        <v>4.3099999999999996</v>
      </c>
      <c r="AX45" s="16">
        <v>5.59</v>
      </c>
      <c r="AY45" s="16">
        <v>100</v>
      </c>
      <c r="AZ45" s="16">
        <v>6.88</v>
      </c>
      <c r="BA45" s="16">
        <v>7.68</v>
      </c>
      <c r="BB45" s="16">
        <v>22.28</v>
      </c>
      <c r="BC45" s="16">
        <v>6.28</v>
      </c>
      <c r="BD45" s="16">
        <v>30.35</v>
      </c>
      <c r="BE45" s="16">
        <v>29.15</v>
      </c>
      <c r="BF45" s="16">
        <v>5.88</v>
      </c>
      <c r="BG45" s="16">
        <v>4.97</v>
      </c>
      <c r="BH45" s="16">
        <v>5.47</v>
      </c>
      <c r="BI45" s="16">
        <v>18.78</v>
      </c>
      <c r="BJ45" s="16">
        <v>5.15</v>
      </c>
      <c r="BK45" s="3"/>
      <c r="BL45" s="3"/>
      <c r="BM45" s="3"/>
      <c r="BN45" s="3"/>
    </row>
    <row r="46" spans="1:66" x14ac:dyDescent="0.25">
      <c r="A46" s="20"/>
      <c r="B46" s="17" t="s">
        <v>52</v>
      </c>
      <c r="C46" s="12">
        <v>7.8745333329999996</v>
      </c>
      <c r="D46" s="12">
        <v>4.5378666670000003</v>
      </c>
      <c r="E46" s="12">
        <v>2.969633333</v>
      </c>
      <c r="F46" s="12">
        <v>4.8048000000000002</v>
      </c>
      <c r="G46" s="12">
        <v>9.4761333329999999</v>
      </c>
      <c r="H46" s="12">
        <v>4.7714333330000001</v>
      </c>
      <c r="I46" s="12">
        <v>14.681333329999999</v>
      </c>
      <c r="J46" s="12">
        <v>6.3730333330000004</v>
      </c>
      <c r="K46" s="12">
        <v>8.0747333329999993</v>
      </c>
      <c r="L46" s="12">
        <v>4.9382666669999997</v>
      </c>
      <c r="M46" s="12">
        <v>6.6066000000000003</v>
      </c>
      <c r="N46" s="12">
        <v>6.1728333329999998</v>
      </c>
      <c r="O46" s="12">
        <v>5.4387666670000003</v>
      </c>
      <c r="P46" s="12">
        <v>13.98063333</v>
      </c>
      <c r="Q46" s="12">
        <v>6.7400666669999998</v>
      </c>
      <c r="R46" s="12">
        <v>5.4054000000000002</v>
      </c>
      <c r="S46" s="12">
        <v>11.1111</v>
      </c>
      <c r="T46" s="12">
        <v>4.9382666669999997</v>
      </c>
      <c r="U46" s="12">
        <v>10.87753333</v>
      </c>
      <c r="V46" s="12">
        <v>5.4387666670000003</v>
      </c>
      <c r="W46" s="12">
        <v>2.4691333329999998</v>
      </c>
      <c r="X46" s="12">
        <v>2.3356666669999999</v>
      </c>
      <c r="Y46" s="12">
        <v>6.6399666670000004</v>
      </c>
      <c r="Z46" s="12">
        <v>5.7057000000000002</v>
      </c>
      <c r="AA46" s="12">
        <v>18.78543333</v>
      </c>
      <c r="AB46" s="12">
        <v>29.3293</v>
      </c>
      <c r="AC46" s="12">
        <v>21.755066670000001</v>
      </c>
      <c r="AD46" s="12">
        <v>43.376666669999999</v>
      </c>
      <c r="AE46" s="12">
        <v>3.9372666669999998</v>
      </c>
      <c r="AF46" s="12">
        <v>6.5398666670000001</v>
      </c>
      <c r="AG46" s="12">
        <v>13.780433329999999</v>
      </c>
      <c r="AH46" s="12">
        <v>16.08273333</v>
      </c>
      <c r="AI46" s="12">
        <v>9.9099000000000004</v>
      </c>
      <c r="AJ46" s="12">
        <v>18.251566669999999</v>
      </c>
      <c r="AK46" s="12">
        <v>25.291933329999999</v>
      </c>
      <c r="AL46" s="12">
        <v>16.649966670000001</v>
      </c>
      <c r="AM46" s="12">
        <v>13.480133329999999</v>
      </c>
      <c r="AN46" s="12">
        <v>0</v>
      </c>
      <c r="AO46" s="12">
        <v>32.499133329999999</v>
      </c>
      <c r="AP46" s="12">
        <v>4.7046999999999999</v>
      </c>
      <c r="AQ46" s="12">
        <v>13.6136</v>
      </c>
      <c r="AR46" s="12">
        <v>13.3133</v>
      </c>
      <c r="AS46" s="12">
        <v>0.90090000000000003</v>
      </c>
      <c r="AT46" s="12">
        <v>1.1011</v>
      </c>
      <c r="AU46" s="12">
        <v>1.1344666670000001</v>
      </c>
      <c r="AV46" s="12">
        <v>1.634966667</v>
      </c>
      <c r="AW46" s="12">
        <v>1.3012999999999999</v>
      </c>
      <c r="AX46" s="12">
        <v>2.7360666669999998</v>
      </c>
      <c r="AY46" s="12">
        <v>0</v>
      </c>
      <c r="AZ46" s="12">
        <v>2.6025999999999998</v>
      </c>
      <c r="BA46" s="12">
        <v>3.0030000000000001</v>
      </c>
      <c r="BB46" s="12">
        <v>7.8078000000000003</v>
      </c>
      <c r="BC46" s="12">
        <v>2.6025999999999998</v>
      </c>
      <c r="BD46" s="12">
        <v>10.043366669999999</v>
      </c>
      <c r="BE46" s="12">
        <v>10.3103</v>
      </c>
      <c r="BF46" s="12">
        <v>0.83416666699999997</v>
      </c>
      <c r="BG46" s="12">
        <v>1.0009999999999999</v>
      </c>
      <c r="BH46" s="12">
        <v>1.234566667</v>
      </c>
      <c r="BI46" s="12">
        <v>12.879533329999999</v>
      </c>
      <c r="BJ46" s="12">
        <v>1.6015999999999999</v>
      </c>
      <c r="BK46" s="4"/>
      <c r="BL46" s="4"/>
      <c r="BM46" s="4"/>
      <c r="BN46" s="4"/>
    </row>
    <row r="47" spans="1:66" x14ac:dyDescent="0.25">
      <c r="A47" s="20"/>
      <c r="B47" s="17" t="s">
        <v>10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.53386666699999996</v>
      </c>
      <c r="Z47" s="12">
        <v>0.76743333300000005</v>
      </c>
      <c r="AA47" s="12">
        <v>1.2012</v>
      </c>
      <c r="AB47" s="12">
        <v>13.27993333</v>
      </c>
      <c r="AC47" s="12">
        <v>1.2012</v>
      </c>
      <c r="AD47" s="12">
        <v>14.080733329999999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3.837166667</v>
      </c>
      <c r="AK47" s="12">
        <v>2.2689333330000001</v>
      </c>
      <c r="AL47" s="12">
        <v>3.7037</v>
      </c>
      <c r="AM47" s="12">
        <v>3.9372666669999998</v>
      </c>
      <c r="AN47" s="12">
        <v>0</v>
      </c>
      <c r="AO47" s="12">
        <v>4.4043999999999999</v>
      </c>
      <c r="AP47" s="12">
        <v>0</v>
      </c>
      <c r="AQ47" s="12">
        <v>0</v>
      </c>
      <c r="AR47" s="12">
        <v>1.334666667</v>
      </c>
      <c r="AS47" s="12">
        <v>0</v>
      </c>
      <c r="AT47" s="12">
        <v>0</v>
      </c>
      <c r="AU47" s="12">
        <v>0</v>
      </c>
      <c r="AV47" s="12">
        <v>0</v>
      </c>
      <c r="AW47" s="12">
        <v>0</v>
      </c>
      <c r="AX47" s="12">
        <v>0</v>
      </c>
      <c r="AY47" s="12">
        <v>0</v>
      </c>
      <c r="AZ47" s="12">
        <v>1.1344666670000001</v>
      </c>
      <c r="BA47" s="12">
        <v>1.234566667</v>
      </c>
      <c r="BB47" s="12">
        <v>4.4043999999999999</v>
      </c>
      <c r="BC47" s="12">
        <v>1.1344666670000001</v>
      </c>
      <c r="BD47" s="12">
        <v>4.7046999999999999</v>
      </c>
      <c r="BE47" s="12">
        <v>0</v>
      </c>
      <c r="BF47" s="12">
        <v>0</v>
      </c>
      <c r="BG47" s="12">
        <v>0</v>
      </c>
      <c r="BH47" s="12">
        <v>0</v>
      </c>
      <c r="BI47" s="12">
        <v>0</v>
      </c>
      <c r="BJ47" s="12">
        <v>0</v>
      </c>
      <c r="BK47" s="1"/>
      <c r="BL47" s="1"/>
      <c r="BM47" s="1"/>
      <c r="BN47" s="1"/>
    </row>
    <row r="48" spans="1:66" x14ac:dyDescent="0.25">
      <c r="A48" s="20"/>
      <c r="B48" s="17" t="s">
        <v>11</v>
      </c>
      <c r="C48" s="12">
        <v>7.8745333329999996</v>
      </c>
      <c r="D48" s="12">
        <v>4.5378666670000003</v>
      </c>
      <c r="E48" s="12">
        <v>2.969633333</v>
      </c>
      <c r="F48" s="12">
        <v>2.2021999999999999</v>
      </c>
      <c r="G48" s="12">
        <v>4.9716333329999998</v>
      </c>
      <c r="H48" s="12">
        <v>2.2021999999999999</v>
      </c>
      <c r="I48" s="12">
        <v>8.3416666670000001</v>
      </c>
      <c r="J48" s="12">
        <v>3.0363666669999998</v>
      </c>
      <c r="K48" s="12">
        <v>2.9028999999999998</v>
      </c>
      <c r="L48" s="12">
        <v>2.5358666670000001</v>
      </c>
      <c r="M48" s="12">
        <v>4.3042999999999996</v>
      </c>
      <c r="N48" s="12">
        <v>3.3700333329999999</v>
      </c>
      <c r="O48" s="12">
        <v>2.8028</v>
      </c>
      <c r="P48" s="12">
        <v>7.2072000000000003</v>
      </c>
      <c r="Q48" s="12">
        <v>3.7370666670000001</v>
      </c>
      <c r="R48" s="12">
        <v>2.1021000000000001</v>
      </c>
      <c r="S48" s="12">
        <v>7.6075999999999997</v>
      </c>
      <c r="T48" s="12">
        <v>2.1021000000000001</v>
      </c>
      <c r="U48" s="12">
        <v>6.4731333329999998</v>
      </c>
      <c r="V48" s="12">
        <v>5.4387666670000003</v>
      </c>
      <c r="W48" s="12">
        <v>2.4691333329999998</v>
      </c>
      <c r="X48" s="12">
        <v>2.3356666669999999</v>
      </c>
      <c r="Y48" s="12">
        <v>3.837166667</v>
      </c>
      <c r="Z48" s="12">
        <v>2.6359666669999999</v>
      </c>
      <c r="AA48" s="12">
        <v>11.17783333</v>
      </c>
      <c r="AB48" s="12">
        <v>9.1758333329999999</v>
      </c>
      <c r="AC48" s="12">
        <v>14.58123333</v>
      </c>
      <c r="AD48" s="12">
        <v>10.14346667</v>
      </c>
      <c r="AE48" s="12">
        <v>3.9372666669999998</v>
      </c>
      <c r="AF48" s="12">
        <v>3.8037999999999998</v>
      </c>
      <c r="AG48" s="12">
        <v>6.0060000000000002</v>
      </c>
      <c r="AH48" s="12">
        <v>11.978633329999999</v>
      </c>
      <c r="AI48" s="12">
        <v>6.6066000000000003</v>
      </c>
      <c r="AJ48" s="12">
        <v>8.7754333330000005</v>
      </c>
      <c r="AK48" s="12">
        <v>14.114100000000001</v>
      </c>
      <c r="AL48" s="12">
        <v>8.9756333329999993</v>
      </c>
      <c r="AM48" s="12">
        <v>5.2719333329999998</v>
      </c>
      <c r="AN48" s="12">
        <v>0</v>
      </c>
      <c r="AO48" s="12">
        <v>24.49113333</v>
      </c>
      <c r="AP48" s="12">
        <v>4.7046999999999999</v>
      </c>
      <c r="AQ48" s="12">
        <v>11.978633329999999</v>
      </c>
      <c r="AR48" s="12">
        <v>10.777433329999999</v>
      </c>
      <c r="AS48" s="12">
        <v>0</v>
      </c>
      <c r="AT48" s="12">
        <v>0</v>
      </c>
      <c r="AU48" s="12">
        <v>0</v>
      </c>
      <c r="AV48" s="12">
        <v>0</v>
      </c>
      <c r="AW48" s="12">
        <v>0</v>
      </c>
      <c r="AX48" s="12">
        <v>0</v>
      </c>
      <c r="AY48" s="12">
        <v>0</v>
      </c>
      <c r="AZ48" s="12">
        <v>0</v>
      </c>
      <c r="BA48" s="12">
        <v>0</v>
      </c>
      <c r="BB48" s="12">
        <v>0</v>
      </c>
      <c r="BC48" s="12">
        <v>0</v>
      </c>
      <c r="BD48" s="12">
        <v>0</v>
      </c>
      <c r="BE48" s="12">
        <v>5.2385666669999997</v>
      </c>
      <c r="BF48" s="12">
        <v>0</v>
      </c>
      <c r="BG48" s="12">
        <v>0</v>
      </c>
      <c r="BH48" s="12">
        <v>0</v>
      </c>
      <c r="BI48" s="12">
        <v>7.1404666670000001</v>
      </c>
      <c r="BJ48" s="12">
        <v>0</v>
      </c>
      <c r="BK48" s="1"/>
      <c r="BL48" s="1"/>
      <c r="BM48" s="1"/>
      <c r="BN48" s="1"/>
    </row>
    <row r="49" spans="1:66" x14ac:dyDescent="0.25">
      <c r="A49" s="20"/>
      <c r="B49" s="17" t="s">
        <v>12</v>
      </c>
      <c r="C49" s="12">
        <v>0</v>
      </c>
      <c r="D49" s="12">
        <v>0</v>
      </c>
      <c r="E49" s="12">
        <v>0</v>
      </c>
      <c r="F49" s="12">
        <v>1.4014</v>
      </c>
      <c r="G49" s="12">
        <v>3.0363666669999998</v>
      </c>
      <c r="H49" s="12">
        <v>1.1678333329999999</v>
      </c>
      <c r="I49" s="12">
        <v>2.4024000000000001</v>
      </c>
      <c r="J49" s="12">
        <v>1.1678333329999999</v>
      </c>
      <c r="K49" s="12">
        <v>1.7684333329999999</v>
      </c>
      <c r="L49" s="12">
        <v>1.1678333329999999</v>
      </c>
      <c r="M49" s="12">
        <v>1.1344666670000001</v>
      </c>
      <c r="N49" s="12">
        <v>1.267933333</v>
      </c>
      <c r="O49" s="12">
        <v>2.6359666669999999</v>
      </c>
      <c r="P49" s="12">
        <v>4.137466667</v>
      </c>
      <c r="Q49" s="12">
        <v>1.1678333329999999</v>
      </c>
      <c r="R49" s="12">
        <v>1.3012999999999999</v>
      </c>
      <c r="S49" s="12">
        <v>2.2355666670000001</v>
      </c>
      <c r="T49" s="12">
        <v>1.1678333329999999</v>
      </c>
      <c r="U49" s="12">
        <v>2.2355666670000001</v>
      </c>
      <c r="V49" s="12">
        <v>0</v>
      </c>
      <c r="W49" s="12">
        <v>0</v>
      </c>
      <c r="X49" s="12">
        <v>0</v>
      </c>
      <c r="Y49" s="12">
        <v>1.334666667</v>
      </c>
      <c r="Z49" s="12">
        <v>0.96763333299999998</v>
      </c>
      <c r="AA49" s="12">
        <v>4.738066667</v>
      </c>
      <c r="AB49" s="12">
        <v>5.6055999999999999</v>
      </c>
      <c r="AC49" s="12">
        <v>3.2031999999999998</v>
      </c>
      <c r="AD49" s="12">
        <v>17.717700000000001</v>
      </c>
      <c r="AE49" s="12">
        <v>0</v>
      </c>
      <c r="AF49" s="12">
        <v>1.2012</v>
      </c>
      <c r="AG49" s="12">
        <v>2.6359666669999999</v>
      </c>
      <c r="AH49" s="12">
        <v>2.1688333329999998</v>
      </c>
      <c r="AI49" s="12">
        <v>1.634966667</v>
      </c>
      <c r="AJ49" s="12">
        <v>4.0039999999999996</v>
      </c>
      <c r="AK49" s="12">
        <v>4.8381666670000003</v>
      </c>
      <c r="AL49" s="12">
        <v>2.7360666669999998</v>
      </c>
      <c r="AM49" s="12">
        <v>1.4681333329999999</v>
      </c>
      <c r="AN49" s="12">
        <v>0</v>
      </c>
      <c r="AO49" s="12">
        <v>3.6036000000000001</v>
      </c>
      <c r="AP49" s="12">
        <v>0</v>
      </c>
      <c r="AQ49" s="12">
        <v>1.634966667</v>
      </c>
      <c r="AR49" s="12">
        <v>1.2012</v>
      </c>
      <c r="AS49" s="12">
        <v>0.90090000000000003</v>
      </c>
      <c r="AT49" s="12">
        <v>1.1011</v>
      </c>
      <c r="AU49" s="12">
        <v>1.1344666670000001</v>
      </c>
      <c r="AV49" s="12">
        <v>1.634966667</v>
      </c>
      <c r="AW49" s="12">
        <v>1.3012999999999999</v>
      </c>
      <c r="AX49" s="12">
        <v>2.7360666669999998</v>
      </c>
      <c r="AY49" s="12">
        <v>0</v>
      </c>
      <c r="AZ49" s="12">
        <v>1.4681333329999999</v>
      </c>
      <c r="BA49" s="12">
        <v>1.7684333329999999</v>
      </c>
      <c r="BB49" s="12">
        <v>3.4034</v>
      </c>
      <c r="BC49" s="12">
        <v>1.4681333329999999</v>
      </c>
      <c r="BD49" s="12">
        <v>5.338666667</v>
      </c>
      <c r="BE49" s="12">
        <v>5.0717333330000001</v>
      </c>
      <c r="BF49" s="12">
        <v>0.83416666699999997</v>
      </c>
      <c r="BG49" s="12">
        <v>1.0009999999999999</v>
      </c>
      <c r="BH49" s="12">
        <v>1.234566667</v>
      </c>
      <c r="BI49" s="12">
        <v>5.7390666670000003</v>
      </c>
      <c r="BJ49" s="12">
        <v>1.6015999999999999</v>
      </c>
      <c r="BK49" s="1"/>
      <c r="BL49" s="1"/>
      <c r="BM49" s="1"/>
      <c r="BN49" s="1"/>
    </row>
    <row r="50" spans="1:66" x14ac:dyDescent="0.25">
      <c r="A50" s="21"/>
      <c r="B50" s="14" t="s">
        <v>13</v>
      </c>
      <c r="C50" s="13">
        <v>0</v>
      </c>
      <c r="D50" s="13">
        <v>0</v>
      </c>
      <c r="E50" s="13">
        <v>0</v>
      </c>
      <c r="F50" s="13">
        <v>1.2012</v>
      </c>
      <c r="G50" s="13">
        <v>1.4681333329999999</v>
      </c>
      <c r="H50" s="13">
        <v>1.4014</v>
      </c>
      <c r="I50" s="13">
        <v>3.9372666669999998</v>
      </c>
      <c r="J50" s="13">
        <v>2.1688333329999998</v>
      </c>
      <c r="K50" s="13">
        <v>3.4034</v>
      </c>
      <c r="L50" s="13">
        <v>1.234566667</v>
      </c>
      <c r="M50" s="13">
        <v>1.1678333329999999</v>
      </c>
      <c r="N50" s="13">
        <v>1.534866667</v>
      </c>
      <c r="O50" s="13">
        <v>0</v>
      </c>
      <c r="P50" s="13">
        <v>2.6359666669999999</v>
      </c>
      <c r="Q50" s="13">
        <v>1.835166667</v>
      </c>
      <c r="R50" s="13">
        <v>2.0019999999999998</v>
      </c>
      <c r="S50" s="13">
        <v>1.267933333</v>
      </c>
      <c r="T50" s="13">
        <v>1.6683333330000001</v>
      </c>
      <c r="U50" s="13">
        <v>2.1688333329999998</v>
      </c>
      <c r="V50" s="13">
        <v>0</v>
      </c>
      <c r="W50" s="13">
        <v>0</v>
      </c>
      <c r="X50" s="13">
        <v>0</v>
      </c>
      <c r="Y50" s="13">
        <v>0.93426666700000005</v>
      </c>
      <c r="Z50" s="13">
        <v>1.334666667</v>
      </c>
      <c r="AA50" s="13">
        <v>1.6683333330000001</v>
      </c>
      <c r="AB50" s="13">
        <v>1.267933333</v>
      </c>
      <c r="AC50" s="13">
        <v>2.7694333329999998</v>
      </c>
      <c r="AD50" s="13">
        <v>1.4347666670000001</v>
      </c>
      <c r="AE50" s="13">
        <v>0</v>
      </c>
      <c r="AF50" s="13">
        <v>1.534866667</v>
      </c>
      <c r="AG50" s="13">
        <v>5.1384666670000003</v>
      </c>
      <c r="AH50" s="13">
        <v>1.9352666670000001</v>
      </c>
      <c r="AI50" s="13">
        <v>1.6683333330000001</v>
      </c>
      <c r="AJ50" s="13">
        <v>1.634966667</v>
      </c>
      <c r="AK50" s="13">
        <v>4.0707333329999997</v>
      </c>
      <c r="AL50" s="13">
        <v>1.234566667</v>
      </c>
      <c r="AM50" s="13">
        <v>2.8028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13">
        <v>0</v>
      </c>
      <c r="AT50" s="13">
        <v>0</v>
      </c>
      <c r="AU50" s="13">
        <v>0</v>
      </c>
      <c r="AV50" s="13">
        <v>0</v>
      </c>
      <c r="AW50" s="13">
        <v>0</v>
      </c>
      <c r="AX50" s="13">
        <v>0</v>
      </c>
      <c r="AY50" s="13">
        <v>0</v>
      </c>
      <c r="AZ50" s="13">
        <v>0</v>
      </c>
      <c r="BA50" s="13">
        <v>0</v>
      </c>
      <c r="BB50" s="13">
        <v>0</v>
      </c>
      <c r="BC50" s="13">
        <v>0</v>
      </c>
      <c r="BD50" s="13">
        <v>0</v>
      </c>
      <c r="BE50" s="13">
        <v>0</v>
      </c>
      <c r="BF50" s="13">
        <v>0</v>
      </c>
      <c r="BG50" s="13">
        <v>0</v>
      </c>
      <c r="BH50" s="13">
        <v>0</v>
      </c>
      <c r="BI50" s="13">
        <v>0</v>
      </c>
      <c r="BJ50" s="13">
        <v>0</v>
      </c>
      <c r="BK50" s="2"/>
      <c r="BL50" s="2"/>
      <c r="BM50" s="2"/>
      <c r="BN50" s="2"/>
    </row>
    <row r="51" spans="1:66" x14ac:dyDescent="0.25">
      <c r="A51" s="19" t="s">
        <v>21</v>
      </c>
      <c r="B51" s="15" t="s">
        <v>9</v>
      </c>
      <c r="C51" s="16">
        <v>41.9</v>
      </c>
      <c r="D51" s="16">
        <v>20.03</v>
      </c>
      <c r="E51" s="16">
        <v>20.12</v>
      </c>
      <c r="F51" s="16">
        <v>14.18</v>
      </c>
      <c r="G51" s="16">
        <v>15.53</v>
      </c>
      <c r="H51" s="16">
        <v>14.91</v>
      </c>
      <c r="I51" s="16">
        <v>37.28</v>
      </c>
      <c r="J51" s="16">
        <v>21.41</v>
      </c>
      <c r="K51" s="16">
        <v>27.1</v>
      </c>
      <c r="L51" s="16">
        <v>17.899999999999999</v>
      </c>
      <c r="M51" s="16">
        <v>12.56</v>
      </c>
      <c r="N51" s="16">
        <v>14.88</v>
      </c>
      <c r="O51" s="16">
        <v>33.69</v>
      </c>
      <c r="P51" s="16">
        <v>16.47</v>
      </c>
      <c r="Q51" s="16">
        <v>11.5</v>
      </c>
      <c r="R51" s="16">
        <v>5.72</v>
      </c>
      <c r="S51" s="16">
        <v>5.9</v>
      </c>
      <c r="T51" s="16">
        <v>10.220000000000001</v>
      </c>
      <c r="U51" s="16">
        <v>67.41</v>
      </c>
      <c r="V51" s="16">
        <v>17.399999999999999</v>
      </c>
      <c r="W51" s="16">
        <v>16.25</v>
      </c>
      <c r="X51" s="16">
        <v>8.44</v>
      </c>
      <c r="Y51" s="16">
        <v>8.9</v>
      </c>
      <c r="Z51" s="16">
        <v>9.66</v>
      </c>
      <c r="AA51" s="16">
        <v>54.75</v>
      </c>
      <c r="AB51" s="16">
        <v>10.65</v>
      </c>
      <c r="AC51" s="16">
        <v>8.9</v>
      </c>
      <c r="AD51" s="16">
        <v>12.06</v>
      </c>
      <c r="AE51" s="16">
        <v>33</v>
      </c>
      <c r="AF51" s="16">
        <v>9</v>
      </c>
      <c r="AG51" s="16">
        <v>12.59</v>
      </c>
      <c r="AH51" s="16">
        <v>10.44</v>
      </c>
      <c r="AI51" s="16">
        <v>10.06</v>
      </c>
      <c r="AJ51" s="16">
        <v>6.88</v>
      </c>
      <c r="AK51" s="16">
        <v>7.59</v>
      </c>
      <c r="AL51" s="16">
        <v>10.97</v>
      </c>
      <c r="AM51" s="16">
        <v>72.900000000000006</v>
      </c>
      <c r="AN51" s="16">
        <v>41.6</v>
      </c>
      <c r="AO51" s="16">
        <v>40</v>
      </c>
      <c r="AP51" s="16">
        <v>12.6</v>
      </c>
      <c r="AQ51" s="16">
        <v>21.78</v>
      </c>
      <c r="AR51" s="16">
        <v>13.37</v>
      </c>
      <c r="AS51" s="16">
        <v>30.44</v>
      </c>
      <c r="AT51" s="16">
        <v>24.66</v>
      </c>
      <c r="AU51" s="16">
        <v>14.06</v>
      </c>
      <c r="AV51" s="16">
        <v>12.75</v>
      </c>
      <c r="AW51" s="16">
        <v>9.5299999999999994</v>
      </c>
      <c r="AX51" s="16">
        <v>7.12</v>
      </c>
      <c r="AY51" s="16">
        <v>39.06</v>
      </c>
      <c r="AZ51" s="16">
        <v>8.69</v>
      </c>
      <c r="BA51" s="16">
        <v>20.34</v>
      </c>
      <c r="BB51" s="16">
        <v>26.28</v>
      </c>
      <c r="BC51" s="16">
        <v>13.84</v>
      </c>
      <c r="BD51" s="16">
        <v>23.94</v>
      </c>
      <c r="BE51" s="16">
        <v>8.59</v>
      </c>
      <c r="BF51" s="16">
        <v>7.25</v>
      </c>
      <c r="BG51" s="16">
        <v>9.3699999999999992</v>
      </c>
      <c r="BH51" s="16">
        <v>12.1</v>
      </c>
      <c r="BI51" s="16">
        <v>5.94</v>
      </c>
      <c r="BJ51" s="16">
        <v>10.62</v>
      </c>
      <c r="BK51" s="3"/>
      <c r="BL51" s="3"/>
      <c r="BM51" s="3"/>
      <c r="BN51" s="3"/>
    </row>
    <row r="52" spans="1:66" x14ac:dyDescent="0.25">
      <c r="A52" s="20"/>
      <c r="B52" s="17" t="s">
        <v>52</v>
      </c>
      <c r="C52" s="12">
        <v>6.6066000000000003</v>
      </c>
      <c r="D52" s="12">
        <v>3.7704333330000002</v>
      </c>
      <c r="E52" s="12">
        <v>3.3366666669999998</v>
      </c>
      <c r="F52" s="12">
        <v>6.8401666670000001</v>
      </c>
      <c r="G52" s="12">
        <v>6.8735333330000001</v>
      </c>
      <c r="H52" s="12">
        <v>3.9706333329999999</v>
      </c>
      <c r="I52" s="12">
        <v>18.451766670000001</v>
      </c>
      <c r="J52" s="12">
        <v>16.583233329999999</v>
      </c>
      <c r="K52" s="12">
        <v>13.813800000000001</v>
      </c>
      <c r="L52" s="12">
        <v>6.2061999999999999</v>
      </c>
      <c r="M52" s="12">
        <v>5.9726333330000001</v>
      </c>
      <c r="N52" s="12">
        <v>5.638966667</v>
      </c>
      <c r="O52" s="12">
        <v>8.3416666670000001</v>
      </c>
      <c r="P52" s="12">
        <v>8.1748333330000005</v>
      </c>
      <c r="Q52" s="12">
        <v>8.0079999999999991</v>
      </c>
      <c r="R52" s="12">
        <v>0.86753333300000002</v>
      </c>
      <c r="S52" s="12">
        <v>1.334666667</v>
      </c>
      <c r="T52" s="12">
        <v>0</v>
      </c>
      <c r="U52" s="12">
        <v>38.271566669999999</v>
      </c>
      <c r="V52" s="12">
        <v>11.244566669999999</v>
      </c>
      <c r="W52" s="12">
        <v>4.5712333330000003</v>
      </c>
      <c r="X52" s="12">
        <v>2.8361666670000001</v>
      </c>
      <c r="Y52" s="12">
        <v>3.7370666670000001</v>
      </c>
      <c r="Z52" s="12">
        <v>4.6045999999999996</v>
      </c>
      <c r="AA52" s="12">
        <v>9.1090999999999998</v>
      </c>
      <c r="AB52" s="12">
        <v>6.7734333329999998</v>
      </c>
      <c r="AC52" s="12">
        <v>5.7390666670000003</v>
      </c>
      <c r="AD52" s="12">
        <v>9.4093999999999998</v>
      </c>
      <c r="AE52" s="12">
        <v>28.294933329999999</v>
      </c>
      <c r="AF52" s="12">
        <v>6.6066000000000003</v>
      </c>
      <c r="AG52" s="12">
        <v>1.4681333329999999</v>
      </c>
      <c r="AH52" s="12">
        <v>0.96763333299999998</v>
      </c>
      <c r="AI52" s="12">
        <v>1.0677333330000001</v>
      </c>
      <c r="AJ52" s="12">
        <v>4.2709333330000003</v>
      </c>
      <c r="AK52" s="12">
        <v>1.034366667</v>
      </c>
      <c r="AL52" s="12">
        <v>7.3072999999999997</v>
      </c>
      <c r="AM52" s="12">
        <v>17.45076667</v>
      </c>
      <c r="AN52" s="12">
        <v>30.79743333</v>
      </c>
      <c r="AO52" s="12">
        <v>24.624600000000001</v>
      </c>
      <c r="AP52" s="12">
        <v>10.2102</v>
      </c>
      <c r="AQ52" s="12">
        <v>1.6015999999999999</v>
      </c>
      <c r="AR52" s="12">
        <v>3.5034999999999998</v>
      </c>
      <c r="AS52" s="12">
        <v>9.3426666669999996</v>
      </c>
      <c r="AT52" s="12">
        <v>4.3042999999999996</v>
      </c>
      <c r="AU52" s="12">
        <v>1.1344666670000001</v>
      </c>
      <c r="AV52" s="12">
        <v>6.6066000000000003</v>
      </c>
      <c r="AW52" s="12">
        <v>5.338666667</v>
      </c>
      <c r="AX52" s="12">
        <v>6.6399666670000004</v>
      </c>
      <c r="AY52" s="12">
        <v>8.4417666669999996</v>
      </c>
      <c r="AZ52" s="12">
        <v>1.0677333330000001</v>
      </c>
      <c r="BA52" s="12">
        <v>9.4761333329999999</v>
      </c>
      <c r="BB52" s="12">
        <v>9.1424666670000008</v>
      </c>
      <c r="BC52" s="12">
        <v>1.534866667</v>
      </c>
      <c r="BD52" s="12">
        <v>6.2395666670000001</v>
      </c>
      <c r="BE52" s="12">
        <v>1.1678333329999999</v>
      </c>
      <c r="BF52" s="12">
        <v>1.334666667</v>
      </c>
      <c r="BG52" s="12">
        <v>1.9018999999999999</v>
      </c>
      <c r="BH52" s="12">
        <v>6.1060999999999996</v>
      </c>
      <c r="BI52" s="12">
        <v>2.4024000000000001</v>
      </c>
      <c r="BJ52" s="12">
        <v>6.5732333330000001</v>
      </c>
      <c r="BK52" s="4"/>
      <c r="BL52" s="4"/>
      <c r="BM52" s="4"/>
      <c r="BN52" s="4"/>
    </row>
    <row r="53" spans="1:66" x14ac:dyDescent="0.25">
      <c r="A53" s="20"/>
      <c r="B53" s="17" t="s">
        <v>10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4.3376666669999997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22.922899999999998</v>
      </c>
      <c r="V53" s="12">
        <v>8.5418666670000007</v>
      </c>
      <c r="W53" s="12">
        <v>4.5712333330000003</v>
      </c>
      <c r="X53" s="12">
        <v>1.9018999999999999</v>
      </c>
      <c r="Y53" s="12">
        <v>2.8028</v>
      </c>
      <c r="Z53" s="12">
        <v>3.0697333329999998</v>
      </c>
      <c r="AA53" s="12">
        <v>3.0363666669999998</v>
      </c>
      <c r="AB53" s="12">
        <v>0</v>
      </c>
      <c r="AC53" s="12">
        <v>0</v>
      </c>
      <c r="AD53" s="12">
        <v>0</v>
      </c>
      <c r="AE53" s="12">
        <v>3.6369666669999998</v>
      </c>
      <c r="AF53" s="12">
        <v>0</v>
      </c>
      <c r="AG53" s="12">
        <v>0</v>
      </c>
      <c r="AH53" s="12">
        <v>0</v>
      </c>
      <c r="AI53" s="12">
        <v>0</v>
      </c>
      <c r="AJ53" s="12">
        <v>2.369033333</v>
      </c>
      <c r="AK53" s="12">
        <v>0</v>
      </c>
      <c r="AL53" s="12">
        <v>0</v>
      </c>
      <c r="AM53" s="12">
        <v>2.7360666669999998</v>
      </c>
      <c r="AN53" s="12">
        <v>2.2021999999999999</v>
      </c>
      <c r="AO53" s="12">
        <v>2.6025999999999998</v>
      </c>
      <c r="AP53" s="12">
        <v>0</v>
      </c>
      <c r="AQ53" s="12">
        <v>0</v>
      </c>
      <c r="AR53" s="12">
        <v>0</v>
      </c>
      <c r="AS53" s="12">
        <v>1.2012</v>
      </c>
      <c r="AT53" s="12">
        <v>0</v>
      </c>
      <c r="AU53" s="12">
        <v>0</v>
      </c>
      <c r="AV53" s="12">
        <v>0</v>
      </c>
      <c r="AW53" s="12">
        <v>0</v>
      </c>
      <c r="AX53" s="12">
        <v>0</v>
      </c>
      <c r="AY53" s="12">
        <v>4.3376666669999997</v>
      </c>
      <c r="AZ53" s="12">
        <v>1.0677333330000001</v>
      </c>
      <c r="BA53" s="12">
        <v>0</v>
      </c>
      <c r="BB53" s="12">
        <v>3.7704333330000002</v>
      </c>
      <c r="BC53" s="12">
        <v>1.534866667</v>
      </c>
      <c r="BD53" s="12">
        <v>1.1678333329999999</v>
      </c>
      <c r="BE53" s="12">
        <v>0</v>
      </c>
      <c r="BF53" s="12">
        <v>0</v>
      </c>
      <c r="BG53" s="12">
        <v>0</v>
      </c>
      <c r="BH53" s="12">
        <v>0</v>
      </c>
      <c r="BI53" s="12">
        <v>0</v>
      </c>
      <c r="BJ53" s="12">
        <v>0</v>
      </c>
      <c r="BK53" s="1"/>
      <c r="BL53" s="1"/>
      <c r="BM53" s="1"/>
      <c r="BN53" s="1"/>
    </row>
    <row r="54" spans="1:66" x14ac:dyDescent="0.25">
      <c r="A54" s="20"/>
      <c r="B54" s="17" t="s">
        <v>11</v>
      </c>
      <c r="C54" s="12">
        <v>3.236566667</v>
      </c>
      <c r="D54" s="12">
        <v>2.8361666670000001</v>
      </c>
      <c r="E54" s="12">
        <v>2.1354666670000002</v>
      </c>
      <c r="F54" s="12">
        <v>2.0353666669999999</v>
      </c>
      <c r="G54" s="12">
        <v>1.5015000000000001</v>
      </c>
      <c r="H54" s="12">
        <v>1.334666667</v>
      </c>
      <c r="I54" s="12">
        <v>0</v>
      </c>
      <c r="J54" s="12">
        <v>13.413399999999999</v>
      </c>
      <c r="K54" s="12">
        <v>10.5105</v>
      </c>
      <c r="L54" s="12">
        <v>2.7027000000000001</v>
      </c>
      <c r="M54" s="12">
        <v>3.0697333329999998</v>
      </c>
      <c r="N54" s="12">
        <v>2.8028</v>
      </c>
      <c r="O54" s="12">
        <v>8.3416666670000001</v>
      </c>
      <c r="P54" s="12">
        <v>4.3376666669999997</v>
      </c>
      <c r="Q54" s="12">
        <v>3.837166667</v>
      </c>
      <c r="R54" s="12">
        <v>0</v>
      </c>
      <c r="S54" s="12">
        <v>0</v>
      </c>
      <c r="T54" s="12">
        <v>0</v>
      </c>
      <c r="U54" s="12">
        <v>11.244566669999999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2.2689333330000001</v>
      </c>
      <c r="AB54" s="12">
        <v>3.7037</v>
      </c>
      <c r="AC54" s="12">
        <v>2.8028</v>
      </c>
      <c r="AD54" s="12">
        <v>2.5358666670000001</v>
      </c>
      <c r="AE54" s="12">
        <v>16.883533329999999</v>
      </c>
      <c r="AF54" s="12">
        <v>3.236566667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3.0030000000000001</v>
      </c>
      <c r="AM54" s="12">
        <v>12.579233329999999</v>
      </c>
      <c r="AN54" s="12">
        <v>22.655966670000002</v>
      </c>
      <c r="AO54" s="12">
        <v>15.148466669999999</v>
      </c>
      <c r="AP54" s="12">
        <v>8.8421666670000008</v>
      </c>
      <c r="AQ54" s="12">
        <v>0</v>
      </c>
      <c r="AR54" s="12">
        <v>1.3012999999999999</v>
      </c>
      <c r="AS54" s="12">
        <v>4.170833333</v>
      </c>
      <c r="AT54" s="12">
        <v>0</v>
      </c>
      <c r="AU54" s="12">
        <v>0</v>
      </c>
      <c r="AV54" s="12">
        <v>4.3042999999999996</v>
      </c>
      <c r="AW54" s="12">
        <v>2.669333333</v>
      </c>
      <c r="AX54" s="12">
        <v>2.8695333330000001</v>
      </c>
      <c r="AY54" s="12">
        <v>0</v>
      </c>
      <c r="AZ54" s="12">
        <v>0</v>
      </c>
      <c r="BA54" s="12">
        <v>0</v>
      </c>
      <c r="BB54" s="12">
        <v>0</v>
      </c>
      <c r="BC54" s="12">
        <v>0</v>
      </c>
      <c r="BD54" s="12">
        <v>0</v>
      </c>
      <c r="BE54" s="12">
        <v>0</v>
      </c>
      <c r="BF54" s="12">
        <v>0</v>
      </c>
      <c r="BG54" s="12">
        <v>0</v>
      </c>
      <c r="BH54" s="12">
        <v>0</v>
      </c>
      <c r="BI54" s="12">
        <v>0</v>
      </c>
      <c r="BJ54" s="12">
        <v>2.8361666670000001</v>
      </c>
      <c r="BK54" s="1"/>
      <c r="BL54" s="1"/>
      <c r="BM54" s="1"/>
      <c r="BN54" s="1"/>
    </row>
    <row r="55" spans="1:66" x14ac:dyDescent="0.25">
      <c r="A55" s="20"/>
      <c r="B55" s="17" t="s">
        <v>12</v>
      </c>
      <c r="C55" s="12">
        <v>1.0677333330000001</v>
      </c>
      <c r="D55" s="12">
        <v>0.93426666700000005</v>
      </c>
      <c r="E55" s="12">
        <v>1.2012</v>
      </c>
      <c r="F55" s="12">
        <v>1.0009999999999999</v>
      </c>
      <c r="G55" s="12">
        <v>0.60060000000000002</v>
      </c>
      <c r="H55" s="12">
        <v>1.2012</v>
      </c>
      <c r="I55" s="12">
        <v>14.114100000000001</v>
      </c>
      <c r="J55" s="12">
        <v>3.1698333330000001</v>
      </c>
      <c r="K55" s="12">
        <v>1.267933333</v>
      </c>
      <c r="L55" s="12">
        <v>1.534866667</v>
      </c>
      <c r="M55" s="12">
        <v>1.234566667</v>
      </c>
      <c r="N55" s="12">
        <v>1.5015000000000001</v>
      </c>
      <c r="O55" s="12">
        <v>0</v>
      </c>
      <c r="P55" s="12">
        <v>0.96763333299999998</v>
      </c>
      <c r="Q55" s="12">
        <v>0</v>
      </c>
      <c r="R55" s="12">
        <v>0</v>
      </c>
      <c r="S55" s="12">
        <v>0</v>
      </c>
      <c r="T55" s="12">
        <v>0</v>
      </c>
      <c r="U55" s="12">
        <v>4.1040999999999999</v>
      </c>
      <c r="V55" s="12">
        <v>2.7027000000000001</v>
      </c>
      <c r="W55" s="12">
        <v>0</v>
      </c>
      <c r="X55" s="12">
        <v>0.93426666700000005</v>
      </c>
      <c r="Y55" s="12">
        <v>0.93426666700000005</v>
      </c>
      <c r="Z55" s="12">
        <v>1.534866667</v>
      </c>
      <c r="AA55" s="12">
        <v>0.93426666700000005</v>
      </c>
      <c r="AB55" s="12">
        <v>1.4014</v>
      </c>
      <c r="AC55" s="12">
        <v>1.4681333329999999</v>
      </c>
      <c r="AD55" s="12">
        <v>1.2012</v>
      </c>
      <c r="AE55" s="12">
        <v>5.3052999999999999</v>
      </c>
      <c r="AF55" s="12">
        <v>1.6015999999999999</v>
      </c>
      <c r="AG55" s="12">
        <v>1.4681333329999999</v>
      </c>
      <c r="AH55" s="12">
        <v>0.96763333299999998</v>
      </c>
      <c r="AI55" s="12">
        <v>1.0677333330000001</v>
      </c>
      <c r="AJ55" s="12">
        <v>1.9018999999999999</v>
      </c>
      <c r="AK55" s="12">
        <v>1.034366667</v>
      </c>
      <c r="AL55" s="12">
        <v>4.3042999999999996</v>
      </c>
      <c r="AM55" s="12">
        <v>2.1354666670000002</v>
      </c>
      <c r="AN55" s="12">
        <v>1.0677333330000001</v>
      </c>
      <c r="AO55" s="12">
        <v>0.96763333299999998</v>
      </c>
      <c r="AP55" s="12">
        <v>0</v>
      </c>
      <c r="AQ55" s="12">
        <v>0</v>
      </c>
      <c r="AR55" s="12">
        <v>0</v>
      </c>
      <c r="AS55" s="12">
        <v>3.9706333329999999</v>
      </c>
      <c r="AT55" s="12">
        <v>4.3042999999999996</v>
      </c>
      <c r="AU55" s="12">
        <v>1.1344666670000001</v>
      </c>
      <c r="AV55" s="12">
        <v>2.3022999999999998</v>
      </c>
      <c r="AW55" s="12">
        <v>1.034366667</v>
      </c>
      <c r="AX55" s="12">
        <v>2.7694333329999998</v>
      </c>
      <c r="AY55" s="12">
        <v>4.1040999999999999</v>
      </c>
      <c r="AZ55" s="12">
        <v>0</v>
      </c>
      <c r="BA55" s="12">
        <v>3.8037999999999998</v>
      </c>
      <c r="BB55" s="12">
        <v>5.3720333330000001</v>
      </c>
      <c r="BC55" s="12">
        <v>0</v>
      </c>
      <c r="BD55" s="12">
        <v>5.0717333330000001</v>
      </c>
      <c r="BE55" s="12">
        <v>1.1678333329999999</v>
      </c>
      <c r="BF55" s="12">
        <v>1.334666667</v>
      </c>
      <c r="BG55" s="12">
        <v>1.0009999999999999</v>
      </c>
      <c r="BH55" s="12">
        <v>5.0049999999999999</v>
      </c>
      <c r="BI55" s="12">
        <v>1.6015999999999999</v>
      </c>
      <c r="BJ55" s="12">
        <v>3.0697333329999998</v>
      </c>
      <c r="BK55" s="1"/>
      <c r="BL55" s="1"/>
      <c r="BM55" s="1"/>
      <c r="BN55" s="1"/>
    </row>
    <row r="56" spans="1:66" x14ac:dyDescent="0.25">
      <c r="A56" s="21"/>
      <c r="B56" s="14" t="s">
        <v>13</v>
      </c>
      <c r="C56" s="13">
        <v>2.3022999999999998</v>
      </c>
      <c r="D56" s="13">
        <v>0</v>
      </c>
      <c r="E56" s="13">
        <v>0</v>
      </c>
      <c r="F56" s="13">
        <v>3.8037999999999998</v>
      </c>
      <c r="G56" s="13">
        <v>4.7714333330000001</v>
      </c>
      <c r="H56" s="13">
        <v>1.4347666670000001</v>
      </c>
      <c r="I56" s="13">
        <v>0</v>
      </c>
      <c r="J56" s="13">
        <v>0</v>
      </c>
      <c r="K56" s="13">
        <v>2.0353666669999999</v>
      </c>
      <c r="L56" s="13">
        <v>1.9686333330000001</v>
      </c>
      <c r="M56" s="13">
        <v>1.6683333330000001</v>
      </c>
      <c r="N56" s="13">
        <v>1.334666667</v>
      </c>
      <c r="O56" s="13">
        <v>0</v>
      </c>
      <c r="P56" s="13">
        <v>2.8695333330000001</v>
      </c>
      <c r="Q56" s="13">
        <v>4.170833333</v>
      </c>
      <c r="R56" s="13">
        <v>0.86753333300000002</v>
      </c>
      <c r="S56" s="13">
        <v>1.334666667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2.8695333330000001</v>
      </c>
      <c r="AB56" s="13">
        <v>1.6683333330000001</v>
      </c>
      <c r="AC56" s="13">
        <v>1.4681333329999999</v>
      </c>
      <c r="AD56" s="13">
        <v>5.6723333330000001</v>
      </c>
      <c r="AE56" s="13">
        <v>2.4691333329999998</v>
      </c>
      <c r="AF56" s="13">
        <v>1.7684333329999999</v>
      </c>
      <c r="AG56" s="13">
        <v>0</v>
      </c>
      <c r="AH56" s="13">
        <v>0</v>
      </c>
      <c r="AI56" s="13">
        <v>0</v>
      </c>
      <c r="AJ56" s="13">
        <v>0</v>
      </c>
      <c r="AK56" s="13">
        <v>0</v>
      </c>
      <c r="AL56" s="13">
        <v>0</v>
      </c>
      <c r="AM56" s="13">
        <v>0</v>
      </c>
      <c r="AN56" s="13">
        <v>4.8715333330000004</v>
      </c>
      <c r="AO56" s="13">
        <v>5.9058999999999999</v>
      </c>
      <c r="AP56" s="13">
        <v>1.3680333330000001</v>
      </c>
      <c r="AQ56" s="13">
        <v>1.6015999999999999</v>
      </c>
      <c r="AR56" s="13">
        <v>2.2021999999999999</v>
      </c>
      <c r="AS56" s="13">
        <v>0</v>
      </c>
      <c r="AT56" s="13">
        <v>0</v>
      </c>
      <c r="AU56" s="13">
        <v>0</v>
      </c>
      <c r="AV56" s="13">
        <v>0</v>
      </c>
      <c r="AW56" s="13">
        <v>1.634966667</v>
      </c>
      <c r="AX56" s="13">
        <v>1.0009999999999999</v>
      </c>
      <c r="AY56" s="13">
        <v>0</v>
      </c>
      <c r="AZ56" s="13">
        <v>0</v>
      </c>
      <c r="BA56" s="13">
        <v>5.6723333330000001</v>
      </c>
      <c r="BB56" s="13">
        <v>0</v>
      </c>
      <c r="BC56" s="13">
        <v>0</v>
      </c>
      <c r="BD56" s="13">
        <v>0</v>
      </c>
      <c r="BE56" s="13">
        <v>0</v>
      </c>
      <c r="BF56" s="13">
        <v>0</v>
      </c>
      <c r="BG56" s="13">
        <v>0.90090000000000003</v>
      </c>
      <c r="BH56" s="13">
        <v>1.1011</v>
      </c>
      <c r="BI56" s="13">
        <v>0.80079999999999996</v>
      </c>
      <c r="BJ56" s="13">
        <v>0.66733333299999997</v>
      </c>
      <c r="BK56" s="2"/>
      <c r="BL56" s="2"/>
      <c r="BM56" s="2"/>
      <c r="BN56" s="2"/>
    </row>
    <row r="57" spans="1:66" x14ac:dyDescent="0.25">
      <c r="A57" s="19" t="s">
        <v>22</v>
      </c>
      <c r="B57" s="15" t="s">
        <v>9</v>
      </c>
      <c r="C57" s="16">
        <v>8.0399999999999991</v>
      </c>
      <c r="D57" s="16">
        <v>6.38</v>
      </c>
      <c r="E57" s="16">
        <v>4.88</v>
      </c>
      <c r="F57" s="16">
        <v>3.25</v>
      </c>
      <c r="G57" s="16">
        <v>5.94</v>
      </c>
      <c r="H57" s="16">
        <v>3.31</v>
      </c>
      <c r="I57" s="16">
        <v>7</v>
      </c>
      <c r="J57" s="16">
        <v>10.5</v>
      </c>
      <c r="K57" s="16">
        <v>6.34</v>
      </c>
      <c r="L57" s="16">
        <v>7.57</v>
      </c>
      <c r="M57" s="16">
        <v>12.82</v>
      </c>
      <c r="N57" s="16">
        <v>7.15</v>
      </c>
      <c r="O57" s="16">
        <v>10.66</v>
      </c>
      <c r="P57" s="16">
        <v>12.1</v>
      </c>
      <c r="Q57" s="16">
        <v>12.66</v>
      </c>
      <c r="R57" s="16">
        <v>8</v>
      </c>
      <c r="S57" s="16">
        <v>7.88</v>
      </c>
      <c r="T57" s="16">
        <v>5.66</v>
      </c>
      <c r="U57" s="16">
        <v>10.220000000000001</v>
      </c>
      <c r="V57" s="16">
        <v>12.19</v>
      </c>
      <c r="W57" s="16">
        <v>97.69</v>
      </c>
      <c r="X57" s="16">
        <v>16.41</v>
      </c>
      <c r="Y57" s="16">
        <v>11.62</v>
      </c>
      <c r="Z57" s="16">
        <v>6.87</v>
      </c>
      <c r="AA57" s="16">
        <v>9.41</v>
      </c>
      <c r="AB57" s="16">
        <v>7.91</v>
      </c>
      <c r="AC57" s="16">
        <v>6.28</v>
      </c>
      <c r="AD57" s="16">
        <v>6.53</v>
      </c>
      <c r="AE57" s="16">
        <v>5.78</v>
      </c>
      <c r="AF57" s="16">
        <v>5.38</v>
      </c>
      <c r="AG57" s="16">
        <v>14.06</v>
      </c>
      <c r="AH57" s="16">
        <v>13.25</v>
      </c>
      <c r="AI57" s="16">
        <v>69.03</v>
      </c>
      <c r="AJ57" s="16">
        <v>9.75</v>
      </c>
      <c r="AK57" s="16">
        <v>10.47</v>
      </c>
      <c r="AL57" s="16">
        <v>10.34</v>
      </c>
      <c r="AM57" s="16">
        <v>13.82</v>
      </c>
      <c r="AN57" s="16">
        <v>25.53</v>
      </c>
      <c r="AO57" s="16">
        <v>15.47</v>
      </c>
      <c r="AP57" s="16">
        <v>14.84</v>
      </c>
      <c r="AQ57" s="16">
        <v>16.440000000000001</v>
      </c>
      <c r="AR57" s="16">
        <v>12.81</v>
      </c>
      <c r="AS57" s="16">
        <v>6.88</v>
      </c>
      <c r="AT57" s="16">
        <v>5.66</v>
      </c>
      <c r="AU57" s="16">
        <v>19.41</v>
      </c>
      <c r="AV57" s="16">
        <v>8.85</v>
      </c>
      <c r="AW57" s="16">
        <v>4.6900000000000004</v>
      </c>
      <c r="AX57" s="16">
        <v>4.9000000000000004</v>
      </c>
      <c r="AY57" s="16">
        <v>90.18</v>
      </c>
      <c r="AZ57" s="16">
        <v>6.56</v>
      </c>
      <c r="BA57" s="16">
        <v>7.69</v>
      </c>
      <c r="BB57" s="16">
        <v>15</v>
      </c>
      <c r="BC57" s="16">
        <v>29.97</v>
      </c>
      <c r="BD57" s="16">
        <v>9.69</v>
      </c>
      <c r="BE57" s="16">
        <v>9.2200000000000006</v>
      </c>
      <c r="BF57" s="16">
        <v>6.19</v>
      </c>
      <c r="BG57" s="16">
        <v>6.38</v>
      </c>
      <c r="BH57" s="16">
        <v>10.34</v>
      </c>
      <c r="BI57" s="16">
        <v>15.57</v>
      </c>
      <c r="BJ57" s="16">
        <v>6.1</v>
      </c>
      <c r="BK57" s="3"/>
      <c r="BL57" s="3"/>
      <c r="BM57" s="3"/>
      <c r="BN57" s="3"/>
    </row>
    <row r="58" spans="1:66" x14ac:dyDescent="0.25">
      <c r="A58" s="20"/>
      <c r="B58" s="17" t="s">
        <v>52</v>
      </c>
      <c r="C58" s="12">
        <v>0.90090000000000003</v>
      </c>
      <c r="D58" s="12">
        <v>0.76743333300000005</v>
      </c>
      <c r="E58" s="12">
        <v>0.86753333300000002</v>
      </c>
      <c r="F58" s="12">
        <v>1.034366667</v>
      </c>
      <c r="G58" s="12">
        <v>1.1344666670000001</v>
      </c>
      <c r="H58" s="12">
        <v>1.2012</v>
      </c>
      <c r="I58" s="12">
        <v>1.6683333330000001</v>
      </c>
      <c r="J58" s="12">
        <v>2.5358666670000001</v>
      </c>
      <c r="K58" s="12">
        <v>1.1678333329999999</v>
      </c>
      <c r="L58" s="12">
        <v>1.1011</v>
      </c>
      <c r="M58" s="12">
        <v>1.234566667</v>
      </c>
      <c r="N58" s="12">
        <v>1.3012999999999999</v>
      </c>
      <c r="O58" s="12">
        <v>1.3012999999999999</v>
      </c>
      <c r="P58" s="12">
        <v>0.93426666700000005</v>
      </c>
      <c r="Q58" s="12">
        <v>1.0009999999999999</v>
      </c>
      <c r="R58" s="12">
        <v>1.1011</v>
      </c>
      <c r="S58" s="12">
        <v>1.0677333330000001</v>
      </c>
      <c r="T58" s="12">
        <v>1.034366667</v>
      </c>
      <c r="U58" s="12">
        <v>4.3042999999999996</v>
      </c>
      <c r="V58" s="12">
        <v>3.7370666670000001</v>
      </c>
      <c r="W58" s="12">
        <v>30.2302</v>
      </c>
      <c r="X58" s="12">
        <v>3.5034999999999998</v>
      </c>
      <c r="Y58" s="12">
        <v>2.0019999999999998</v>
      </c>
      <c r="Z58" s="12">
        <v>2.2689333330000001</v>
      </c>
      <c r="AA58" s="12">
        <v>1.234566667</v>
      </c>
      <c r="AB58" s="12">
        <v>0.86753333300000002</v>
      </c>
      <c r="AC58" s="12">
        <v>1.1678333329999999</v>
      </c>
      <c r="AD58" s="12">
        <v>1.5015000000000001</v>
      </c>
      <c r="AE58" s="12">
        <v>1.334666667</v>
      </c>
      <c r="AF58" s="12">
        <v>1.2012</v>
      </c>
      <c r="AG58" s="12">
        <v>3.3700333329999999</v>
      </c>
      <c r="AH58" s="12">
        <v>3.4367666670000001</v>
      </c>
      <c r="AI58" s="12">
        <v>36.903533330000002</v>
      </c>
      <c r="AJ58" s="12">
        <v>6.4731333329999998</v>
      </c>
      <c r="AK58" s="12">
        <v>2.369033333</v>
      </c>
      <c r="AL58" s="12">
        <v>6.1060999999999996</v>
      </c>
      <c r="AM58" s="12">
        <v>2.4024000000000001</v>
      </c>
      <c r="AN58" s="12">
        <v>3.4034</v>
      </c>
      <c r="AO58" s="12">
        <v>2.5692333330000001</v>
      </c>
      <c r="AP58" s="12">
        <v>2.6359666669999999</v>
      </c>
      <c r="AQ58" s="12">
        <v>2.669333333</v>
      </c>
      <c r="AR58" s="12">
        <v>0.96763333299999998</v>
      </c>
      <c r="AS58" s="12">
        <v>0.76743333300000005</v>
      </c>
      <c r="AT58" s="12">
        <v>0.80079999999999996</v>
      </c>
      <c r="AU58" s="12">
        <v>5.1718333330000004</v>
      </c>
      <c r="AV58" s="12">
        <v>1.9686333330000001</v>
      </c>
      <c r="AW58" s="12">
        <v>1.7017</v>
      </c>
      <c r="AX58" s="12">
        <v>1.2012</v>
      </c>
      <c r="AY58" s="12">
        <v>8.5418666670000007</v>
      </c>
      <c r="AZ58" s="12">
        <v>2.5358666670000001</v>
      </c>
      <c r="BA58" s="12">
        <v>1.1678333329999999</v>
      </c>
      <c r="BB58" s="12">
        <v>5.9058999999999999</v>
      </c>
      <c r="BC58" s="12">
        <v>8.0079999999999991</v>
      </c>
      <c r="BD58" s="12">
        <v>2.6359666669999999</v>
      </c>
      <c r="BE58" s="12">
        <v>1.0009999999999999</v>
      </c>
      <c r="BF58" s="12">
        <v>1.3012999999999999</v>
      </c>
      <c r="BG58" s="12">
        <v>0.93426666700000005</v>
      </c>
      <c r="BH58" s="12">
        <v>3.1364666670000001</v>
      </c>
      <c r="BI58" s="12">
        <v>12.245566670000001</v>
      </c>
      <c r="BJ58" s="12">
        <v>1.234566667</v>
      </c>
      <c r="BK58" s="4"/>
      <c r="BL58" s="4"/>
      <c r="BM58" s="4"/>
      <c r="BN58" s="4"/>
    </row>
    <row r="59" spans="1:66" x14ac:dyDescent="0.25">
      <c r="A59" s="20"/>
      <c r="B59" s="17" t="s">
        <v>10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1.6015999999999999</v>
      </c>
      <c r="V59" s="12">
        <v>1.1678333329999999</v>
      </c>
      <c r="W59" s="12">
        <v>9.2425666670000002</v>
      </c>
      <c r="X59" s="12">
        <v>1.1011</v>
      </c>
      <c r="Y59" s="12">
        <v>0.83416666699999997</v>
      </c>
      <c r="Z59" s="12">
        <v>0.83416666699999997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16.449766669999999</v>
      </c>
      <c r="AJ59" s="12">
        <v>4.3042999999999996</v>
      </c>
      <c r="AK59" s="12">
        <v>1.1678333329999999</v>
      </c>
      <c r="AL59" s="12">
        <v>4.471133333</v>
      </c>
      <c r="AM59" s="12">
        <v>1.4681333329999999</v>
      </c>
      <c r="AN59" s="12">
        <v>2.2689333330000001</v>
      </c>
      <c r="AO59" s="12">
        <v>1.7350666669999999</v>
      </c>
      <c r="AP59" s="12">
        <v>1.6683333330000001</v>
      </c>
      <c r="AQ59" s="12">
        <v>1.534866667</v>
      </c>
      <c r="AR59" s="12">
        <v>0</v>
      </c>
      <c r="AS59" s="12">
        <v>0</v>
      </c>
      <c r="AT59" s="12">
        <v>0</v>
      </c>
      <c r="AU59" s="12">
        <v>0</v>
      </c>
      <c r="AV59" s="12">
        <v>0.93426666700000005</v>
      </c>
      <c r="AW59" s="12">
        <v>0</v>
      </c>
      <c r="AX59" s="12">
        <v>0</v>
      </c>
      <c r="AY59" s="12">
        <v>0</v>
      </c>
      <c r="AZ59" s="12">
        <v>1.0009999999999999</v>
      </c>
      <c r="BA59" s="12">
        <v>0</v>
      </c>
      <c r="BB59" s="12">
        <v>0.80079999999999996</v>
      </c>
      <c r="BC59" s="12">
        <v>0.96763333299999998</v>
      </c>
      <c r="BD59" s="12">
        <v>0</v>
      </c>
      <c r="BE59" s="12">
        <v>0</v>
      </c>
      <c r="BF59" s="12">
        <v>0</v>
      </c>
      <c r="BG59" s="12">
        <v>0</v>
      </c>
      <c r="BH59" s="12">
        <v>0.73406666700000001</v>
      </c>
      <c r="BI59" s="12">
        <v>0.76743333300000005</v>
      </c>
      <c r="BJ59" s="12">
        <v>0</v>
      </c>
      <c r="BK59" s="1"/>
      <c r="BL59" s="1"/>
      <c r="BM59" s="1"/>
      <c r="BN59" s="1"/>
    </row>
    <row r="60" spans="1:66" x14ac:dyDescent="0.25">
      <c r="A60" s="20"/>
      <c r="B60" s="17" t="s">
        <v>11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1.6015999999999999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6.8401666670000001</v>
      </c>
      <c r="AJ60" s="12">
        <v>0</v>
      </c>
      <c r="AK60" s="12">
        <v>0</v>
      </c>
      <c r="AL60" s="12">
        <v>0</v>
      </c>
      <c r="AM60" s="12">
        <v>0</v>
      </c>
      <c r="AN60" s="12">
        <v>0</v>
      </c>
      <c r="AO60" s="12">
        <v>0</v>
      </c>
      <c r="AP60" s="12">
        <v>0</v>
      </c>
      <c r="AQ60" s="12">
        <v>0</v>
      </c>
      <c r="AR60" s="12">
        <v>0</v>
      </c>
      <c r="AS60" s="12">
        <v>0</v>
      </c>
      <c r="AT60" s="12">
        <v>0</v>
      </c>
      <c r="AU60" s="12">
        <v>2.0019999999999998</v>
      </c>
      <c r="AV60" s="12">
        <v>0</v>
      </c>
      <c r="AW60" s="12">
        <v>0</v>
      </c>
      <c r="AX60" s="12">
        <v>0</v>
      </c>
      <c r="AY60" s="12">
        <v>3.4701333330000002</v>
      </c>
      <c r="AZ60" s="12">
        <v>0</v>
      </c>
      <c r="BA60" s="12">
        <v>0</v>
      </c>
      <c r="BB60" s="12">
        <v>2.6025999999999998</v>
      </c>
      <c r="BC60" s="12">
        <v>3.7704333330000002</v>
      </c>
      <c r="BD60" s="12">
        <v>0</v>
      </c>
      <c r="BE60" s="12">
        <v>0</v>
      </c>
      <c r="BF60" s="12">
        <v>0</v>
      </c>
      <c r="BG60" s="12">
        <v>0</v>
      </c>
      <c r="BH60" s="12">
        <v>0</v>
      </c>
      <c r="BI60" s="12">
        <v>5.5722333329999998</v>
      </c>
      <c r="BJ60" s="12">
        <v>0</v>
      </c>
      <c r="BK60" s="1"/>
      <c r="BL60" s="1"/>
      <c r="BM60" s="1"/>
      <c r="BN60" s="1"/>
    </row>
    <row r="61" spans="1:66" x14ac:dyDescent="0.25">
      <c r="A61" s="20"/>
      <c r="B61" s="17" t="s">
        <v>12</v>
      </c>
      <c r="C61" s="12">
        <v>0.90090000000000003</v>
      </c>
      <c r="D61" s="12">
        <v>0.76743333300000005</v>
      </c>
      <c r="E61" s="12">
        <v>0.86753333300000002</v>
      </c>
      <c r="F61" s="12">
        <v>1.034366667</v>
      </c>
      <c r="G61" s="12">
        <v>1.1344666670000001</v>
      </c>
      <c r="H61" s="12">
        <v>1.2012</v>
      </c>
      <c r="I61" s="12">
        <v>1.6683333330000001</v>
      </c>
      <c r="J61" s="12">
        <v>2.5358666670000001</v>
      </c>
      <c r="K61" s="12">
        <v>1.1678333329999999</v>
      </c>
      <c r="L61" s="12">
        <v>1.1011</v>
      </c>
      <c r="M61" s="12">
        <v>1.234566667</v>
      </c>
      <c r="N61" s="12">
        <v>1.3012999999999999</v>
      </c>
      <c r="O61" s="12">
        <v>1.3012999999999999</v>
      </c>
      <c r="P61" s="12">
        <v>0.93426666700000005</v>
      </c>
      <c r="Q61" s="12">
        <v>1.0009999999999999</v>
      </c>
      <c r="R61" s="12">
        <v>1.1011</v>
      </c>
      <c r="S61" s="12">
        <v>1.0677333330000001</v>
      </c>
      <c r="T61" s="12">
        <v>1.034366667</v>
      </c>
      <c r="U61" s="12">
        <v>2.7027000000000001</v>
      </c>
      <c r="V61" s="12">
        <v>2.5692333330000001</v>
      </c>
      <c r="W61" s="12">
        <v>19.38603333</v>
      </c>
      <c r="X61" s="12">
        <v>2.4024000000000001</v>
      </c>
      <c r="Y61" s="12">
        <v>1.1678333329999999</v>
      </c>
      <c r="Z61" s="12">
        <v>1.4347666670000001</v>
      </c>
      <c r="AA61" s="12">
        <v>1.234566667</v>
      </c>
      <c r="AB61" s="12">
        <v>0.86753333300000002</v>
      </c>
      <c r="AC61" s="12">
        <v>1.1678333329999999</v>
      </c>
      <c r="AD61" s="12">
        <v>1.5015000000000001</v>
      </c>
      <c r="AE61" s="12">
        <v>1.334666667</v>
      </c>
      <c r="AF61" s="12">
        <v>1.2012</v>
      </c>
      <c r="AG61" s="12">
        <v>3.3700333329999999</v>
      </c>
      <c r="AH61" s="12">
        <v>3.4367666670000001</v>
      </c>
      <c r="AI61" s="12">
        <v>13.6136</v>
      </c>
      <c r="AJ61" s="12">
        <v>2.1688333329999998</v>
      </c>
      <c r="AK61" s="12">
        <v>1.2012</v>
      </c>
      <c r="AL61" s="12">
        <v>1.634966667</v>
      </c>
      <c r="AM61" s="12">
        <v>0.93426666700000005</v>
      </c>
      <c r="AN61" s="12">
        <v>1.1344666670000001</v>
      </c>
      <c r="AO61" s="12">
        <v>0.83416666699999997</v>
      </c>
      <c r="AP61" s="12">
        <v>0.96763333299999998</v>
      </c>
      <c r="AQ61" s="12">
        <v>1.1344666670000001</v>
      </c>
      <c r="AR61" s="12">
        <v>0.96763333299999998</v>
      </c>
      <c r="AS61" s="12">
        <v>0.76743333300000005</v>
      </c>
      <c r="AT61" s="12">
        <v>0.80079999999999996</v>
      </c>
      <c r="AU61" s="12">
        <v>3.1698333330000001</v>
      </c>
      <c r="AV61" s="12">
        <v>1.034366667</v>
      </c>
      <c r="AW61" s="12">
        <v>1.7017</v>
      </c>
      <c r="AX61" s="12">
        <v>1.2012</v>
      </c>
      <c r="AY61" s="12">
        <v>5.0717333330000001</v>
      </c>
      <c r="AZ61" s="12">
        <v>1.534866667</v>
      </c>
      <c r="BA61" s="12">
        <v>1.1678333329999999</v>
      </c>
      <c r="BB61" s="12">
        <v>2.5024999999999999</v>
      </c>
      <c r="BC61" s="12">
        <v>3.269933333</v>
      </c>
      <c r="BD61" s="12">
        <v>2.6359666669999999</v>
      </c>
      <c r="BE61" s="12">
        <v>1.0009999999999999</v>
      </c>
      <c r="BF61" s="12">
        <v>1.3012999999999999</v>
      </c>
      <c r="BG61" s="12">
        <v>0.93426666700000005</v>
      </c>
      <c r="BH61" s="12">
        <v>2.4024000000000001</v>
      </c>
      <c r="BI61" s="12">
        <v>5.9058999999999999</v>
      </c>
      <c r="BJ61" s="12">
        <v>1.234566667</v>
      </c>
      <c r="BK61" s="1"/>
      <c r="BL61" s="1"/>
      <c r="BM61" s="1"/>
      <c r="BN61" s="1"/>
    </row>
    <row r="62" spans="1:66" x14ac:dyDescent="0.25">
      <c r="A62" s="21"/>
      <c r="B62" s="14" t="s">
        <v>13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v>0</v>
      </c>
      <c r="AP62" s="13">
        <v>0</v>
      </c>
      <c r="AQ62" s="13">
        <v>0</v>
      </c>
      <c r="AR62" s="13">
        <v>0</v>
      </c>
      <c r="AS62" s="13">
        <v>0</v>
      </c>
      <c r="AT62" s="13">
        <v>0</v>
      </c>
      <c r="AU62" s="13">
        <v>0</v>
      </c>
      <c r="AV62" s="13">
        <v>0</v>
      </c>
      <c r="AW62" s="13">
        <v>0</v>
      </c>
      <c r="AX62" s="13">
        <v>0</v>
      </c>
      <c r="AY62" s="13">
        <v>0</v>
      </c>
      <c r="AZ62" s="13">
        <v>0</v>
      </c>
      <c r="BA62" s="13">
        <v>0</v>
      </c>
      <c r="BB62" s="13">
        <v>0</v>
      </c>
      <c r="BC62" s="13">
        <v>0</v>
      </c>
      <c r="BD62" s="13">
        <v>0</v>
      </c>
      <c r="BE62" s="13">
        <v>0</v>
      </c>
      <c r="BF62" s="13">
        <v>0</v>
      </c>
      <c r="BG62" s="13">
        <v>0</v>
      </c>
      <c r="BH62" s="13">
        <v>0</v>
      </c>
      <c r="BI62" s="13">
        <v>0</v>
      </c>
      <c r="BJ62" s="13">
        <v>0</v>
      </c>
      <c r="BK62" s="2"/>
      <c r="BL62" s="2"/>
      <c r="BM62" s="2"/>
      <c r="BN62" s="2"/>
    </row>
    <row r="63" spans="1:66" x14ac:dyDescent="0.25">
      <c r="A63" s="19" t="s">
        <v>23</v>
      </c>
      <c r="B63" s="15" t="s">
        <v>9</v>
      </c>
      <c r="C63" s="16">
        <v>7.66</v>
      </c>
      <c r="D63" s="16">
        <v>4.75</v>
      </c>
      <c r="E63" s="16">
        <v>4.28</v>
      </c>
      <c r="F63" s="16">
        <v>4.03</v>
      </c>
      <c r="G63" s="16">
        <v>4.25</v>
      </c>
      <c r="H63" s="16">
        <v>2.5</v>
      </c>
      <c r="I63" s="16">
        <v>7.22</v>
      </c>
      <c r="J63" s="16">
        <v>5.9</v>
      </c>
      <c r="K63" s="16">
        <v>7.56</v>
      </c>
      <c r="L63" s="16">
        <v>7.37</v>
      </c>
      <c r="M63" s="16">
        <v>16.47</v>
      </c>
      <c r="N63" s="16">
        <v>7.18</v>
      </c>
      <c r="O63" s="16">
        <v>10.69</v>
      </c>
      <c r="P63" s="16">
        <v>19.309999999999999</v>
      </c>
      <c r="Q63" s="16">
        <v>7.41</v>
      </c>
      <c r="R63" s="16">
        <v>5.97</v>
      </c>
      <c r="S63" s="16">
        <v>5.28</v>
      </c>
      <c r="T63" s="16">
        <v>4.72</v>
      </c>
      <c r="U63" s="16">
        <v>10.029999999999999</v>
      </c>
      <c r="V63" s="16">
        <v>10.130000000000001</v>
      </c>
      <c r="W63" s="16">
        <v>7.87</v>
      </c>
      <c r="X63" s="16">
        <v>6.06</v>
      </c>
      <c r="Y63" s="16">
        <v>4.9000000000000004</v>
      </c>
      <c r="Z63" s="16">
        <v>6.25</v>
      </c>
      <c r="AA63" s="16">
        <v>9.19</v>
      </c>
      <c r="AB63" s="16">
        <v>6.63</v>
      </c>
      <c r="AC63" s="16">
        <v>5.54</v>
      </c>
      <c r="AD63" s="16">
        <v>6.06</v>
      </c>
      <c r="AE63" s="16">
        <v>7.62</v>
      </c>
      <c r="AF63" s="16">
        <v>6.5</v>
      </c>
      <c r="AG63" s="16">
        <v>10.029999999999999</v>
      </c>
      <c r="AH63" s="16">
        <v>9.0299999999999994</v>
      </c>
      <c r="AI63" s="16">
        <v>12.81</v>
      </c>
      <c r="AJ63" s="16">
        <v>9.35</v>
      </c>
      <c r="AK63" s="16">
        <v>7.75</v>
      </c>
      <c r="AL63" s="16">
        <v>7.5</v>
      </c>
      <c r="AM63" s="16">
        <v>17.87</v>
      </c>
      <c r="AN63" s="16">
        <v>20</v>
      </c>
      <c r="AO63" s="16">
        <v>18.68</v>
      </c>
      <c r="AP63" s="16">
        <v>10.96</v>
      </c>
      <c r="AQ63" s="16">
        <v>16.34</v>
      </c>
      <c r="AR63" s="16">
        <v>14.67</v>
      </c>
      <c r="AS63" s="16">
        <v>6.28</v>
      </c>
      <c r="AT63" s="16">
        <v>5.25</v>
      </c>
      <c r="AU63" s="16">
        <v>5.72</v>
      </c>
      <c r="AV63" s="16">
        <v>4.9400000000000004</v>
      </c>
      <c r="AW63" s="16">
        <v>4.0999999999999996</v>
      </c>
      <c r="AX63" s="16">
        <v>4.09</v>
      </c>
      <c r="AY63" s="16">
        <v>13.13</v>
      </c>
      <c r="AZ63" s="16">
        <v>7.5</v>
      </c>
      <c r="BA63" s="16">
        <v>6.88</v>
      </c>
      <c r="BB63" s="16">
        <v>8</v>
      </c>
      <c r="BC63" s="16">
        <v>8.7100000000000009</v>
      </c>
      <c r="BD63" s="16">
        <v>7.25</v>
      </c>
      <c r="BE63" s="16">
        <v>8</v>
      </c>
      <c r="BF63" s="16">
        <v>6.19</v>
      </c>
      <c r="BG63" s="16">
        <v>15.34</v>
      </c>
      <c r="BH63" s="16">
        <v>5.87</v>
      </c>
      <c r="BI63" s="16">
        <v>10.06</v>
      </c>
      <c r="BJ63" s="16">
        <v>15.25</v>
      </c>
      <c r="BK63" s="3"/>
      <c r="BL63" s="3"/>
      <c r="BM63" s="3"/>
      <c r="BN63" s="3"/>
    </row>
    <row r="64" spans="1:66" x14ac:dyDescent="0.25">
      <c r="A64" s="20"/>
      <c r="B64" s="17" t="s">
        <v>52</v>
      </c>
      <c r="C64" s="12">
        <v>1.2012</v>
      </c>
      <c r="D64" s="12">
        <v>0.83416666699999997</v>
      </c>
      <c r="E64" s="12">
        <v>1.1344666670000001</v>
      </c>
      <c r="F64" s="12">
        <v>1.0677333330000001</v>
      </c>
      <c r="G64" s="12">
        <v>1.5015000000000001</v>
      </c>
      <c r="H64" s="12">
        <v>1.1678333329999999</v>
      </c>
      <c r="I64" s="12">
        <v>1.334666667</v>
      </c>
      <c r="J64" s="12">
        <v>1.1011</v>
      </c>
      <c r="K64" s="12">
        <v>1.034366667</v>
      </c>
      <c r="L64" s="12">
        <v>1.1344666670000001</v>
      </c>
      <c r="M64" s="12">
        <v>2.0353666669999999</v>
      </c>
      <c r="N64" s="12">
        <v>1.1011</v>
      </c>
      <c r="O64" s="12">
        <v>1.0009999999999999</v>
      </c>
      <c r="P64" s="12">
        <v>2.1354666670000002</v>
      </c>
      <c r="Q64" s="12">
        <v>1.1344666670000001</v>
      </c>
      <c r="R64" s="12">
        <v>1.1344666670000001</v>
      </c>
      <c r="S64" s="12">
        <v>1.8018000000000001</v>
      </c>
      <c r="T64" s="12">
        <v>1.034366667</v>
      </c>
      <c r="U64" s="12">
        <v>3.9706333329999999</v>
      </c>
      <c r="V64" s="12">
        <v>3.7037</v>
      </c>
      <c r="W64" s="12">
        <v>2.8028</v>
      </c>
      <c r="X64" s="12">
        <v>1.835166667</v>
      </c>
      <c r="Y64" s="12">
        <v>1.034366667</v>
      </c>
      <c r="Z64" s="12">
        <v>2.4357666670000002</v>
      </c>
      <c r="AA64" s="12">
        <v>1.1344666670000001</v>
      </c>
      <c r="AB64" s="12">
        <v>0.76743333300000005</v>
      </c>
      <c r="AC64" s="12">
        <v>1.0009999999999999</v>
      </c>
      <c r="AD64" s="12">
        <v>1.1678333329999999</v>
      </c>
      <c r="AE64" s="12">
        <v>3.269933333</v>
      </c>
      <c r="AF64" s="12">
        <v>2.0019999999999998</v>
      </c>
      <c r="AG64" s="12">
        <v>1.1678333329999999</v>
      </c>
      <c r="AH64" s="12">
        <v>4.2375666670000003</v>
      </c>
      <c r="AI64" s="12">
        <v>7.1738333330000001</v>
      </c>
      <c r="AJ64" s="12">
        <v>5.3052999999999999</v>
      </c>
      <c r="AK64" s="12">
        <v>5.5054999999999996</v>
      </c>
      <c r="AL64" s="12">
        <v>6.2395666670000001</v>
      </c>
      <c r="AM64" s="12">
        <v>1.1011</v>
      </c>
      <c r="AN64" s="12">
        <v>1.2012</v>
      </c>
      <c r="AO64" s="12">
        <v>1.0677333330000001</v>
      </c>
      <c r="AP64" s="12">
        <v>1.267933333</v>
      </c>
      <c r="AQ64" s="12">
        <v>0.76743333300000005</v>
      </c>
      <c r="AR64" s="12">
        <v>1.6683333330000001</v>
      </c>
      <c r="AS64" s="12">
        <v>0.80079999999999996</v>
      </c>
      <c r="AT64" s="12">
        <v>0.83416666699999997</v>
      </c>
      <c r="AU64" s="12">
        <v>0.76743333300000005</v>
      </c>
      <c r="AV64" s="12">
        <v>1.3012999999999999</v>
      </c>
      <c r="AW64" s="12">
        <v>1.0009999999999999</v>
      </c>
      <c r="AX64" s="12">
        <v>0.86753333300000002</v>
      </c>
      <c r="AY64" s="12">
        <v>2.7027000000000001</v>
      </c>
      <c r="AZ64" s="12">
        <v>3.536866667</v>
      </c>
      <c r="BA64" s="12">
        <v>2.4691333329999998</v>
      </c>
      <c r="BB64" s="12">
        <v>2.6025999999999998</v>
      </c>
      <c r="BC64" s="12">
        <v>1.9352666670000001</v>
      </c>
      <c r="BD64" s="12">
        <v>1.9352666670000001</v>
      </c>
      <c r="BE64" s="12">
        <v>0.80079999999999996</v>
      </c>
      <c r="BF64" s="12">
        <v>0</v>
      </c>
      <c r="BG64" s="12">
        <v>9.7764333329999999</v>
      </c>
      <c r="BH64" s="12">
        <v>1.334666667</v>
      </c>
      <c r="BI64" s="12">
        <v>6.3396666670000004</v>
      </c>
      <c r="BJ64" s="12">
        <v>12.245566670000001</v>
      </c>
      <c r="BK64" s="4"/>
      <c r="BL64" s="4"/>
      <c r="BM64" s="4"/>
      <c r="BN64" s="4"/>
    </row>
    <row r="65" spans="1:66" x14ac:dyDescent="0.25">
      <c r="A65" s="20"/>
      <c r="B65" s="17" t="s">
        <v>10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1.0009999999999999</v>
      </c>
      <c r="V65" s="12">
        <v>1.234566667</v>
      </c>
      <c r="W65" s="12">
        <v>1.0009999999999999</v>
      </c>
      <c r="X65" s="12">
        <v>0.83416666699999997</v>
      </c>
      <c r="Y65" s="12">
        <v>0</v>
      </c>
      <c r="Z65" s="12">
        <v>0.70069999999999999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3.6369666669999998</v>
      </c>
      <c r="AJ65" s="12">
        <v>3.3033000000000001</v>
      </c>
      <c r="AK65" s="12">
        <v>4.5712333330000003</v>
      </c>
      <c r="AL65" s="12">
        <v>3.9039000000000001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1.1678333329999999</v>
      </c>
      <c r="AZ65" s="12">
        <v>2.4024000000000001</v>
      </c>
      <c r="BA65" s="12">
        <v>1.267933333</v>
      </c>
      <c r="BB65" s="12">
        <v>0</v>
      </c>
      <c r="BC65" s="12">
        <v>0</v>
      </c>
      <c r="BD65" s="12">
        <v>0</v>
      </c>
      <c r="BE65" s="12">
        <v>0</v>
      </c>
      <c r="BF65" s="12">
        <v>0</v>
      </c>
      <c r="BG65" s="12">
        <v>0</v>
      </c>
      <c r="BH65" s="12">
        <v>0</v>
      </c>
      <c r="BI65" s="12">
        <v>0</v>
      </c>
      <c r="BJ65" s="12">
        <v>0.96763333299999998</v>
      </c>
      <c r="BK65" s="1"/>
      <c r="BL65" s="1"/>
      <c r="BM65" s="1"/>
      <c r="BN65" s="1"/>
    </row>
    <row r="66" spans="1:66" x14ac:dyDescent="0.25">
      <c r="A66" s="20"/>
      <c r="B66" s="17" t="s">
        <v>11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12">
        <v>0</v>
      </c>
      <c r="AZ66" s="12">
        <v>0</v>
      </c>
      <c r="BA66" s="12">
        <v>0</v>
      </c>
      <c r="BB66" s="12">
        <v>0</v>
      </c>
      <c r="BC66" s="12">
        <v>0</v>
      </c>
      <c r="BD66" s="12">
        <v>0</v>
      </c>
      <c r="BE66" s="12">
        <v>0</v>
      </c>
      <c r="BF66" s="12">
        <v>0</v>
      </c>
      <c r="BG66" s="12">
        <v>4.137466667</v>
      </c>
      <c r="BH66" s="12">
        <v>0</v>
      </c>
      <c r="BI66" s="12">
        <v>2.7360666669999998</v>
      </c>
      <c r="BJ66" s="12">
        <v>3.1364666670000001</v>
      </c>
      <c r="BK66" s="1"/>
      <c r="BL66" s="1"/>
      <c r="BM66" s="1"/>
      <c r="BN66" s="1"/>
    </row>
    <row r="67" spans="1:66" x14ac:dyDescent="0.25">
      <c r="A67" s="20"/>
      <c r="B67" s="17" t="s">
        <v>12</v>
      </c>
      <c r="C67" s="12">
        <v>1.2012</v>
      </c>
      <c r="D67" s="12">
        <v>0.83416666699999997</v>
      </c>
      <c r="E67" s="12">
        <v>1.1344666670000001</v>
      </c>
      <c r="F67" s="12">
        <v>1.0677333330000001</v>
      </c>
      <c r="G67" s="12">
        <v>1.5015000000000001</v>
      </c>
      <c r="H67" s="12">
        <v>1.1678333329999999</v>
      </c>
      <c r="I67" s="12">
        <v>1.334666667</v>
      </c>
      <c r="J67" s="12">
        <v>1.1011</v>
      </c>
      <c r="K67" s="12">
        <v>1.034366667</v>
      </c>
      <c r="L67" s="12">
        <v>1.1344666670000001</v>
      </c>
      <c r="M67" s="12">
        <v>2.0353666669999999</v>
      </c>
      <c r="N67" s="12">
        <v>1.1011</v>
      </c>
      <c r="O67" s="12">
        <v>1.0009999999999999</v>
      </c>
      <c r="P67" s="12">
        <v>2.1354666670000002</v>
      </c>
      <c r="Q67" s="12">
        <v>1.1344666670000001</v>
      </c>
      <c r="R67" s="12">
        <v>1.1344666670000001</v>
      </c>
      <c r="S67" s="12">
        <v>1.8018000000000001</v>
      </c>
      <c r="T67" s="12">
        <v>1.034366667</v>
      </c>
      <c r="U67" s="12">
        <v>2.969633333</v>
      </c>
      <c r="V67" s="12">
        <v>2.4691333329999998</v>
      </c>
      <c r="W67" s="12">
        <v>1.8018000000000001</v>
      </c>
      <c r="X67" s="12">
        <v>1.0009999999999999</v>
      </c>
      <c r="Y67" s="12">
        <v>1.034366667</v>
      </c>
      <c r="Z67" s="12">
        <v>1.7350666669999999</v>
      </c>
      <c r="AA67" s="12">
        <v>1.1344666670000001</v>
      </c>
      <c r="AB67" s="12">
        <v>0.76743333300000005</v>
      </c>
      <c r="AC67" s="12">
        <v>1.0009999999999999</v>
      </c>
      <c r="AD67" s="12">
        <v>1.1678333329999999</v>
      </c>
      <c r="AE67" s="12">
        <v>3.269933333</v>
      </c>
      <c r="AF67" s="12">
        <v>2.0019999999999998</v>
      </c>
      <c r="AG67" s="12">
        <v>1.1678333329999999</v>
      </c>
      <c r="AH67" s="12">
        <v>4.2375666670000003</v>
      </c>
      <c r="AI67" s="12">
        <v>3.536866667</v>
      </c>
      <c r="AJ67" s="12">
        <v>2.0019999999999998</v>
      </c>
      <c r="AK67" s="12">
        <v>0.93426666700000005</v>
      </c>
      <c r="AL67" s="12">
        <v>2.3356666669999999</v>
      </c>
      <c r="AM67" s="12">
        <v>1.1011</v>
      </c>
      <c r="AN67" s="12">
        <v>1.2012</v>
      </c>
      <c r="AO67" s="12">
        <v>1.0677333330000001</v>
      </c>
      <c r="AP67" s="12">
        <v>1.267933333</v>
      </c>
      <c r="AQ67" s="12">
        <v>0.76743333300000005</v>
      </c>
      <c r="AR67" s="12">
        <v>1.6683333330000001</v>
      </c>
      <c r="AS67" s="12">
        <v>0.80079999999999996</v>
      </c>
      <c r="AT67" s="12">
        <v>0.83416666699999997</v>
      </c>
      <c r="AU67" s="12">
        <v>0.76743333300000005</v>
      </c>
      <c r="AV67" s="12">
        <v>1.3012999999999999</v>
      </c>
      <c r="AW67" s="12">
        <v>1.0009999999999999</v>
      </c>
      <c r="AX67" s="12">
        <v>0.86753333300000002</v>
      </c>
      <c r="AY67" s="12">
        <v>1.534866667</v>
      </c>
      <c r="AZ67" s="12">
        <v>1.1344666670000001</v>
      </c>
      <c r="BA67" s="12">
        <v>1.2012</v>
      </c>
      <c r="BB67" s="12">
        <v>2.6025999999999998</v>
      </c>
      <c r="BC67" s="12">
        <v>1.9352666670000001</v>
      </c>
      <c r="BD67" s="12">
        <v>1.9352666670000001</v>
      </c>
      <c r="BE67" s="12">
        <v>0.80079999999999996</v>
      </c>
      <c r="BF67" s="12">
        <v>0</v>
      </c>
      <c r="BG67" s="12">
        <v>5.638966667</v>
      </c>
      <c r="BH67" s="12">
        <v>1.334666667</v>
      </c>
      <c r="BI67" s="12">
        <v>3.6036000000000001</v>
      </c>
      <c r="BJ67" s="12">
        <v>8.1414666669999995</v>
      </c>
      <c r="BK67" s="1"/>
      <c r="BL67" s="1"/>
      <c r="BM67" s="1"/>
      <c r="BN67" s="1"/>
    </row>
    <row r="68" spans="1:66" x14ac:dyDescent="0.25">
      <c r="A68" s="21"/>
      <c r="B68" s="14" t="s">
        <v>13</v>
      </c>
      <c r="C68" s="13">
        <v>0</v>
      </c>
      <c r="D68" s="13">
        <v>0</v>
      </c>
      <c r="E68" s="13">
        <v>0</v>
      </c>
      <c r="F68" s="13">
        <v>0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13">
        <v>0</v>
      </c>
      <c r="AJ68" s="13">
        <v>0</v>
      </c>
      <c r="AK68" s="13">
        <v>0</v>
      </c>
      <c r="AL68" s="13">
        <v>0</v>
      </c>
      <c r="AM68" s="13">
        <v>0</v>
      </c>
      <c r="AN68" s="13">
        <v>0</v>
      </c>
      <c r="AO68" s="13">
        <v>0</v>
      </c>
      <c r="AP68" s="13">
        <v>0</v>
      </c>
      <c r="AQ68" s="13">
        <v>0</v>
      </c>
      <c r="AR68" s="13">
        <v>0</v>
      </c>
      <c r="AS68" s="13">
        <v>0</v>
      </c>
      <c r="AT68" s="13">
        <v>0</v>
      </c>
      <c r="AU68" s="13">
        <v>0</v>
      </c>
      <c r="AV68" s="13">
        <v>0</v>
      </c>
      <c r="AW68" s="13">
        <v>0</v>
      </c>
      <c r="AX68" s="13">
        <v>0</v>
      </c>
      <c r="AY68" s="13">
        <v>0</v>
      </c>
      <c r="AZ68" s="13">
        <v>0</v>
      </c>
      <c r="BA68" s="13">
        <v>0</v>
      </c>
      <c r="BB68" s="13">
        <v>0</v>
      </c>
      <c r="BC68" s="13">
        <v>0</v>
      </c>
      <c r="BD68" s="13">
        <v>0</v>
      </c>
      <c r="BE68" s="13">
        <v>0</v>
      </c>
      <c r="BF68" s="13">
        <v>0</v>
      </c>
      <c r="BG68" s="13">
        <v>0</v>
      </c>
      <c r="BH68" s="13">
        <v>0</v>
      </c>
      <c r="BI68" s="13">
        <v>0</v>
      </c>
      <c r="BJ68" s="13">
        <v>0</v>
      </c>
      <c r="BK68" s="2"/>
      <c r="BL68" s="2"/>
      <c r="BM68" s="2"/>
      <c r="BN68" s="2"/>
    </row>
    <row r="69" spans="1:66" x14ac:dyDescent="0.25">
      <c r="A69" s="19" t="s">
        <v>24</v>
      </c>
      <c r="B69" s="15" t="s">
        <v>9</v>
      </c>
      <c r="C69" s="16">
        <v>100</v>
      </c>
      <c r="D69" s="16">
        <v>84.19</v>
      </c>
      <c r="E69" s="16">
        <v>81.510000000000005</v>
      </c>
      <c r="F69" s="16">
        <v>32.06</v>
      </c>
      <c r="G69" s="16">
        <v>15.57</v>
      </c>
      <c r="H69" s="16">
        <v>25.13</v>
      </c>
      <c r="I69" s="16">
        <v>27.22</v>
      </c>
      <c r="J69" s="16">
        <v>100</v>
      </c>
      <c r="K69" s="16">
        <v>70.319999999999993</v>
      </c>
      <c r="L69" s="16">
        <v>47.44</v>
      </c>
      <c r="M69" s="16">
        <v>47.56</v>
      </c>
      <c r="N69" s="16">
        <v>29.63</v>
      </c>
      <c r="O69" s="16">
        <v>100</v>
      </c>
      <c r="P69" s="16">
        <v>65.75</v>
      </c>
      <c r="Q69" s="16">
        <v>62.13</v>
      </c>
      <c r="R69" s="16">
        <v>26.44</v>
      </c>
      <c r="S69" s="16">
        <v>22.07</v>
      </c>
      <c r="T69" s="16">
        <v>29.88</v>
      </c>
      <c r="U69" s="16">
        <v>100</v>
      </c>
      <c r="V69" s="16">
        <v>100</v>
      </c>
      <c r="W69" s="16">
        <v>100</v>
      </c>
      <c r="X69" s="16">
        <v>39.159999999999997</v>
      </c>
      <c r="Y69" s="16">
        <v>45.6</v>
      </c>
      <c r="Z69" s="16">
        <v>41.25</v>
      </c>
      <c r="AA69" s="16">
        <v>100</v>
      </c>
      <c r="AB69" s="16">
        <v>100</v>
      </c>
      <c r="AC69" s="16">
        <v>100</v>
      </c>
      <c r="AD69" s="16">
        <v>100</v>
      </c>
      <c r="AE69" s="16">
        <v>100</v>
      </c>
      <c r="AF69" s="16">
        <v>100</v>
      </c>
      <c r="AG69" s="16">
        <v>50.22</v>
      </c>
      <c r="AH69" s="16">
        <v>53.84</v>
      </c>
      <c r="AI69" s="16">
        <v>31.44</v>
      </c>
      <c r="AJ69" s="16">
        <v>30.91</v>
      </c>
      <c r="AK69" s="16">
        <v>59.97</v>
      </c>
      <c r="AL69" s="16">
        <v>24.9</v>
      </c>
      <c r="AM69" s="16">
        <v>38.56</v>
      </c>
      <c r="AN69" s="16">
        <v>60.5</v>
      </c>
      <c r="AO69" s="16">
        <v>49.75</v>
      </c>
      <c r="AP69" s="16">
        <v>71.099999999999994</v>
      </c>
      <c r="AQ69" s="16">
        <v>61.5</v>
      </c>
      <c r="AR69" s="16">
        <v>59.03</v>
      </c>
      <c r="AS69" s="16">
        <v>62.25</v>
      </c>
      <c r="AT69" s="16">
        <v>49.75</v>
      </c>
      <c r="AU69" s="16">
        <v>44.06</v>
      </c>
      <c r="AV69" s="16">
        <v>41.78</v>
      </c>
      <c r="AW69" s="16">
        <v>37.369999999999997</v>
      </c>
      <c r="AX69" s="16">
        <v>23.66</v>
      </c>
      <c r="AY69" s="16">
        <v>51.63</v>
      </c>
      <c r="AZ69" s="16">
        <v>33.19</v>
      </c>
      <c r="BA69" s="16">
        <v>24.88</v>
      </c>
      <c r="BB69" s="16">
        <v>21.41</v>
      </c>
      <c r="BC69" s="16">
        <v>26.84</v>
      </c>
      <c r="BD69" s="16">
        <v>26.62</v>
      </c>
      <c r="BE69" s="16">
        <v>75.41</v>
      </c>
      <c r="BF69" s="16">
        <v>23.72</v>
      </c>
      <c r="BG69" s="16">
        <v>39.78</v>
      </c>
      <c r="BH69" s="16">
        <v>22.44</v>
      </c>
      <c r="BI69" s="16">
        <v>15.91</v>
      </c>
      <c r="BJ69" s="16">
        <v>12.06</v>
      </c>
      <c r="BK69" s="3"/>
      <c r="BL69" s="3"/>
      <c r="BM69" s="3"/>
      <c r="BN69" s="3"/>
    </row>
    <row r="70" spans="1:66" x14ac:dyDescent="0.25">
      <c r="A70" s="20"/>
      <c r="B70" s="17" t="s">
        <v>52</v>
      </c>
      <c r="C70" s="12">
        <v>0</v>
      </c>
      <c r="D70" s="12">
        <v>31.598233329999999</v>
      </c>
      <c r="E70" s="12">
        <v>29.6296</v>
      </c>
      <c r="F70" s="12">
        <v>10.944266669999999</v>
      </c>
      <c r="G70" s="12">
        <v>4.437766667</v>
      </c>
      <c r="H70" s="12">
        <v>7.0737333329999998</v>
      </c>
      <c r="I70" s="12">
        <v>8.7420666669999996</v>
      </c>
      <c r="J70" s="12">
        <v>0</v>
      </c>
      <c r="K70" s="12">
        <v>29.963266669999999</v>
      </c>
      <c r="L70" s="12">
        <v>18.885533330000001</v>
      </c>
      <c r="M70" s="12">
        <v>22.889533329999999</v>
      </c>
      <c r="N70" s="12">
        <v>13.013</v>
      </c>
      <c r="O70" s="12">
        <v>0</v>
      </c>
      <c r="P70" s="12">
        <v>42.008633330000002</v>
      </c>
      <c r="Q70" s="12">
        <v>43.410033329999997</v>
      </c>
      <c r="R70" s="12">
        <v>11.845166669999999</v>
      </c>
      <c r="S70" s="12">
        <v>12.145466669999999</v>
      </c>
      <c r="T70" s="12">
        <v>14.18083333</v>
      </c>
      <c r="U70" s="12">
        <v>0</v>
      </c>
      <c r="V70" s="12">
        <v>0</v>
      </c>
      <c r="W70" s="12">
        <v>0</v>
      </c>
      <c r="X70" s="12">
        <v>11.44476667</v>
      </c>
      <c r="Y70" s="12">
        <v>23.023</v>
      </c>
      <c r="Z70" s="12">
        <v>17.117100000000001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2">
        <v>26.359666669999999</v>
      </c>
      <c r="AH70" s="12">
        <v>27.5275</v>
      </c>
      <c r="AI70" s="12">
        <v>19.352666670000001</v>
      </c>
      <c r="AJ70" s="12">
        <v>15.315300000000001</v>
      </c>
      <c r="AK70" s="12">
        <v>24.624600000000001</v>
      </c>
      <c r="AL70" s="12">
        <v>14.74806667</v>
      </c>
      <c r="AM70" s="12">
        <v>15.982633330000001</v>
      </c>
      <c r="AN70" s="12">
        <v>13.88053333</v>
      </c>
      <c r="AO70" s="12">
        <v>16.54986667</v>
      </c>
      <c r="AP70" s="12">
        <v>10.84416667</v>
      </c>
      <c r="AQ70" s="12">
        <v>13.98063333</v>
      </c>
      <c r="AR70" s="12">
        <v>12.97963333</v>
      </c>
      <c r="AS70" s="12">
        <v>24.5245</v>
      </c>
      <c r="AT70" s="12">
        <v>19.55286667</v>
      </c>
      <c r="AU70" s="12">
        <v>19.55286667</v>
      </c>
      <c r="AV70" s="12">
        <v>15.682333330000001</v>
      </c>
      <c r="AW70" s="12">
        <v>12.7127</v>
      </c>
      <c r="AX70" s="12">
        <v>9.4093999999999998</v>
      </c>
      <c r="AY70" s="12">
        <v>23.957266669999999</v>
      </c>
      <c r="AZ70" s="12">
        <v>20.520499999999998</v>
      </c>
      <c r="BA70" s="12">
        <v>13.54686667</v>
      </c>
      <c r="BB70" s="12">
        <v>9.3426666669999996</v>
      </c>
      <c r="BC70" s="12">
        <v>10.043366669999999</v>
      </c>
      <c r="BD70" s="12">
        <v>8.4751333330000005</v>
      </c>
      <c r="BE70" s="12">
        <v>30.463766669999998</v>
      </c>
      <c r="BF70" s="12">
        <v>10.97763333</v>
      </c>
      <c r="BG70" s="12">
        <v>16.98363333</v>
      </c>
      <c r="BH70" s="12">
        <v>14.314299999999999</v>
      </c>
      <c r="BI70" s="12">
        <v>9.0423666669999996</v>
      </c>
      <c r="BJ70" s="12">
        <v>6.4397666669999998</v>
      </c>
      <c r="BK70" s="4"/>
      <c r="BL70" s="4"/>
      <c r="BM70" s="4"/>
      <c r="BN70" s="4"/>
    </row>
    <row r="71" spans="1:66" x14ac:dyDescent="0.25">
      <c r="A71" s="20"/>
      <c r="B71" s="17" t="s">
        <v>10</v>
      </c>
      <c r="C71" s="12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1.034366667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4.7046999999999999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12">
        <v>0</v>
      </c>
      <c r="AT71" s="12">
        <v>6.5398666670000001</v>
      </c>
      <c r="AU71" s="12">
        <v>5.7724333330000004</v>
      </c>
      <c r="AV71" s="12">
        <v>5.5054999999999996</v>
      </c>
      <c r="AW71" s="12">
        <v>5.2385666669999997</v>
      </c>
      <c r="AX71" s="12">
        <v>0</v>
      </c>
      <c r="AY71" s="12">
        <v>0</v>
      </c>
      <c r="AZ71" s="12">
        <v>0</v>
      </c>
      <c r="BA71" s="12">
        <v>0.80079999999999996</v>
      </c>
      <c r="BB71" s="12">
        <v>0</v>
      </c>
      <c r="BC71" s="12">
        <v>0</v>
      </c>
      <c r="BD71" s="12">
        <v>0</v>
      </c>
      <c r="BE71" s="12">
        <v>0</v>
      </c>
      <c r="BF71" s="12">
        <v>0</v>
      </c>
      <c r="BG71" s="12">
        <v>0</v>
      </c>
      <c r="BH71" s="12">
        <v>0</v>
      </c>
      <c r="BI71" s="12">
        <v>0</v>
      </c>
      <c r="BJ71" s="12">
        <v>0</v>
      </c>
      <c r="BK71" s="1"/>
      <c r="BL71" s="1"/>
      <c r="BM71" s="1"/>
      <c r="BN71" s="1"/>
    </row>
    <row r="72" spans="1:66" x14ac:dyDescent="0.25">
      <c r="A72" s="20"/>
      <c r="B72" s="17" t="s">
        <v>11</v>
      </c>
      <c r="C72" s="12">
        <v>0</v>
      </c>
      <c r="D72" s="12">
        <v>24.424399999999999</v>
      </c>
      <c r="E72" s="12">
        <v>24.157466670000002</v>
      </c>
      <c r="F72" s="12">
        <v>6.6399666670000004</v>
      </c>
      <c r="G72" s="12">
        <v>2.8028</v>
      </c>
      <c r="H72" s="12">
        <v>4.5712333330000003</v>
      </c>
      <c r="I72" s="12">
        <v>7.5742333329999996</v>
      </c>
      <c r="J72" s="12">
        <v>0</v>
      </c>
      <c r="K72" s="12">
        <v>28.261566670000001</v>
      </c>
      <c r="L72" s="12">
        <v>17.550866670000001</v>
      </c>
      <c r="M72" s="12">
        <v>21.254566669999999</v>
      </c>
      <c r="N72" s="12">
        <v>11.7117</v>
      </c>
      <c r="O72" s="12">
        <v>0</v>
      </c>
      <c r="P72" s="12">
        <v>40.373666669999999</v>
      </c>
      <c r="Q72" s="12">
        <v>41.241199999999999</v>
      </c>
      <c r="R72" s="12">
        <v>10.84416667</v>
      </c>
      <c r="S72" s="12">
        <v>10.110099999999999</v>
      </c>
      <c r="T72" s="12">
        <v>13.146466670000001</v>
      </c>
      <c r="U72" s="12">
        <v>0</v>
      </c>
      <c r="V72" s="12">
        <v>0</v>
      </c>
      <c r="W72" s="12">
        <v>0</v>
      </c>
      <c r="X72" s="12">
        <v>9.6429666669999996</v>
      </c>
      <c r="Y72" s="12">
        <v>18.35166667</v>
      </c>
      <c r="Z72" s="12">
        <v>13.38003333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2">
        <v>16.750066669999999</v>
      </c>
      <c r="AH72" s="12">
        <v>14.614599999999999</v>
      </c>
      <c r="AI72" s="12">
        <v>13.446766670000001</v>
      </c>
      <c r="AJ72" s="12">
        <v>10.87753333</v>
      </c>
      <c r="AK72" s="12">
        <v>19.519500000000001</v>
      </c>
      <c r="AL72" s="12">
        <v>10.477133329999999</v>
      </c>
      <c r="AM72" s="12">
        <v>7.3072999999999997</v>
      </c>
      <c r="AN72" s="12">
        <v>8.3416666670000001</v>
      </c>
      <c r="AO72" s="12">
        <v>10.84416667</v>
      </c>
      <c r="AP72" s="12">
        <v>5.338666667</v>
      </c>
      <c r="AQ72" s="12">
        <v>8.0413666670000001</v>
      </c>
      <c r="AR72" s="12">
        <v>8.0413666670000001</v>
      </c>
      <c r="AS72" s="12">
        <v>23.490133329999999</v>
      </c>
      <c r="AT72" s="12">
        <v>11.1111</v>
      </c>
      <c r="AU72" s="12">
        <v>12.746066669999999</v>
      </c>
      <c r="AV72" s="12">
        <v>9.1424666670000008</v>
      </c>
      <c r="AW72" s="12">
        <v>5.2719333329999998</v>
      </c>
      <c r="AX72" s="12">
        <v>7.2739333329999996</v>
      </c>
      <c r="AY72" s="12">
        <v>14.2142</v>
      </c>
      <c r="AZ72" s="12">
        <v>14.28093333</v>
      </c>
      <c r="BA72" s="12">
        <v>12.746066669999999</v>
      </c>
      <c r="BB72" s="12">
        <v>5.4721333330000004</v>
      </c>
      <c r="BC72" s="12">
        <v>5.1051000000000002</v>
      </c>
      <c r="BD72" s="12">
        <v>4.7046999999999999</v>
      </c>
      <c r="BE72" s="12">
        <v>30.463766669999998</v>
      </c>
      <c r="BF72" s="12">
        <v>9.6763333330000005</v>
      </c>
      <c r="BG72" s="12">
        <v>15.749066669999999</v>
      </c>
      <c r="BH72" s="12">
        <v>10.44376667</v>
      </c>
      <c r="BI72" s="12">
        <v>6.5065</v>
      </c>
      <c r="BJ72" s="12">
        <v>3.6036000000000001</v>
      </c>
      <c r="BK72" s="1"/>
      <c r="BL72" s="1"/>
      <c r="BM72" s="1"/>
      <c r="BN72" s="1"/>
    </row>
    <row r="73" spans="1:66" x14ac:dyDescent="0.25">
      <c r="A73" s="20"/>
      <c r="B73" s="17" t="s">
        <v>12</v>
      </c>
      <c r="C73" s="12">
        <v>0</v>
      </c>
      <c r="D73" s="12">
        <v>7.1738333330000001</v>
      </c>
      <c r="E73" s="12">
        <v>5.4721333330000004</v>
      </c>
      <c r="F73" s="12">
        <v>4.3042999999999996</v>
      </c>
      <c r="G73" s="12">
        <v>1.634966667</v>
      </c>
      <c r="H73" s="12">
        <v>2.5024999999999999</v>
      </c>
      <c r="I73" s="12">
        <v>1.1678333329999999</v>
      </c>
      <c r="J73" s="12">
        <v>0</v>
      </c>
      <c r="K73" s="12">
        <v>1.7017</v>
      </c>
      <c r="L73" s="12">
        <v>1.334666667</v>
      </c>
      <c r="M73" s="12">
        <v>1.634966667</v>
      </c>
      <c r="N73" s="12">
        <v>1.3012999999999999</v>
      </c>
      <c r="O73" s="12">
        <v>0</v>
      </c>
      <c r="P73" s="12">
        <v>1.634966667</v>
      </c>
      <c r="Q73" s="12">
        <v>2.1688333329999998</v>
      </c>
      <c r="R73" s="12">
        <v>1.0009999999999999</v>
      </c>
      <c r="S73" s="12">
        <v>2.0353666669999999</v>
      </c>
      <c r="T73" s="12">
        <v>1.034366667</v>
      </c>
      <c r="U73" s="12">
        <v>0</v>
      </c>
      <c r="V73" s="12">
        <v>0</v>
      </c>
      <c r="W73" s="12">
        <v>0</v>
      </c>
      <c r="X73" s="12">
        <v>1.8018000000000001</v>
      </c>
      <c r="Y73" s="12">
        <v>3.570233333</v>
      </c>
      <c r="Z73" s="12">
        <v>2.7027000000000001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6.4397666669999998</v>
      </c>
      <c r="AH73" s="12">
        <v>4.6379666669999997</v>
      </c>
      <c r="AI73" s="12">
        <v>3.4701333330000002</v>
      </c>
      <c r="AJ73" s="12">
        <v>2.3022999999999998</v>
      </c>
      <c r="AK73" s="12">
        <v>2.1688333329999998</v>
      </c>
      <c r="AL73" s="12">
        <v>2.7360666669999998</v>
      </c>
      <c r="AM73" s="12">
        <v>2.4691333329999998</v>
      </c>
      <c r="AN73" s="12">
        <v>1.1344666670000001</v>
      </c>
      <c r="AO73" s="12">
        <v>1.8018000000000001</v>
      </c>
      <c r="AP73" s="12">
        <v>1.3012999999999999</v>
      </c>
      <c r="AQ73" s="12">
        <v>1.3680333330000001</v>
      </c>
      <c r="AR73" s="12">
        <v>1.334666667</v>
      </c>
      <c r="AS73" s="12">
        <v>1.034366667</v>
      </c>
      <c r="AT73" s="12">
        <v>1.9018999999999999</v>
      </c>
      <c r="AU73" s="12">
        <v>1.034366667</v>
      </c>
      <c r="AV73" s="12">
        <v>0</v>
      </c>
      <c r="AW73" s="12">
        <v>2.2021999999999999</v>
      </c>
      <c r="AX73" s="12">
        <v>1.267933333</v>
      </c>
      <c r="AY73" s="12">
        <v>6.1060999999999996</v>
      </c>
      <c r="AZ73" s="12">
        <v>6.2395666670000001</v>
      </c>
      <c r="BA73" s="12">
        <v>0</v>
      </c>
      <c r="BB73" s="12">
        <v>2.369033333</v>
      </c>
      <c r="BC73" s="12">
        <v>2.5024999999999999</v>
      </c>
      <c r="BD73" s="12">
        <v>3.7704333330000002</v>
      </c>
      <c r="BE73" s="12">
        <v>0</v>
      </c>
      <c r="BF73" s="12">
        <v>0</v>
      </c>
      <c r="BG73" s="12">
        <v>0</v>
      </c>
      <c r="BH73" s="12">
        <v>1.9686333330000001</v>
      </c>
      <c r="BI73" s="12">
        <v>1.334666667</v>
      </c>
      <c r="BJ73" s="12">
        <v>1.4347666670000001</v>
      </c>
      <c r="BK73" s="1"/>
      <c r="BL73" s="1"/>
      <c r="BM73" s="1"/>
      <c r="BN73" s="1"/>
    </row>
    <row r="74" spans="1:66" x14ac:dyDescent="0.25">
      <c r="A74" s="21"/>
      <c r="B74" s="14" t="s">
        <v>13</v>
      </c>
      <c r="C74" s="13">
        <v>0</v>
      </c>
      <c r="D74" s="13">
        <v>0</v>
      </c>
      <c r="E74" s="13">
        <v>0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1.1011</v>
      </c>
      <c r="Z74" s="13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3.1698333330000001</v>
      </c>
      <c r="AH74" s="13">
        <v>3.570233333</v>
      </c>
      <c r="AI74" s="13">
        <v>2.4357666670000002</v>
      </c>
      <c r="AJ74" s="13">
        <v>2.1354666670000002</v>
      </c>
      <c r="AK74" s="13">
        <v>2.9362666669999999</v>
      </c>
      <c r="AL74" s="13">
        <v>1.534866667</v>
      </c>
      <c r="AM74" s="13">
        <v>6.2061999999999999</v>
      </c>
      <c r="AN74" s="13">
        <v>4.4043999999999999</v>
      </c>
      <c r="AO74" s="13">
        <v>3.9039000000000001</v>
      </c>
      <c r="AP74" s="13">
        <v>4.2042000000000002</v>
      </c>
      <c r="AQ74" s="13">
        <v>4.5712333330000003</v>
      </c>
      <c r="AR74" s="13">
        <v>3.6036000000000001</v>
      </c>
      <c r="AS74" s="13">
        <v>0</v>
      </c>
      <c r="AT74" s="13">
        <v>0</v>
      </c>
      <c r="AU74" s="13">
        <v>0</v>
      </c>
      <c r="AV74" s="13">
        <v>1.034366667</v>
      </c>
      <c r="AW74" s="13">
        <v>0</v>
      </c>
      <c r="AX74" s="13">
        <v>0.86753333300000002</v>
      </c>
      <c r="AY74" s="13">
        <v>3.6369666669999998</v>
      </c>
      <c r="AZ74" s="13">
        <v>0</v>
      </c>
      <c r="BA74" s="13">
        <v>0</v>
      </c>
      <c r="BB74" s="13">
        <v>1.5015000000000001</v>
      </c>
      <c r="BC74" s="13">
        <v>2.4357666670000002</v>
      </c>
      <c r="BD74" s="13">
        <v>0</v>
      </c>
      <c r="BE74" s="13">
        <v>0</v>
      </c>
      <c r="BF74" s="13">
        <v>1.3012999999999999</v>
      </c>
      <c r="BG74" s="13">
        <v>1.234566667</v>
      </c>
      <c r="BH74" s="13">
        <v>1.9018999999999999</v>
      </c>
      <c r="BI74" s="13">
        <v>1.2012</v>
      </c>
      <c r="BJ74" s="13">
        <v>1.4014</v>
      </c>
      <c r="BK74" s="2"/>
      <c r="BL74" s="2"/>
      <c r="BM74" s="2"/>
      <c r="BN74" s="2"/>
    </row>
    <row r="75" spans="1:66" x14ac:dyDescent="0.25">
      <c r="A75" s="19" t="s">
        <v>25</v>
      </c>
      <c r="B75" s="15" t="s">
        <v>9</v>
      </c>
      <c r="C75" s="16">
        <v>20.22</v>
      </c>
      <c r="D75" s="16">
        <v>13.84</v>
      </c>
      <c r="E75" s="16">
        <v>16.47</v>
      </c>
      <c r="F75" s="16">
        <v>11.85</v>
      </c>
      <c r="G75" s="16">
        <v>11.28</v>
      </c>
      <c r="H75" s="16">
        <v>10.19</v>
      </c>
      <c r="I75" s="16">
        <v>25.69</v>
      </c>
      <c r="J75" s="16">
        <v>27.87</v>
      </c>
      <c r="K75" s="16">
        <v>25.19</v>
      </c>
      <c r="L75" s="16">
        <v>19.87</v>
      </c>
      <c r="M75" s="16">
        <v>25.44</v>
      </c>
      <c r="N75" s="16">
        <v>21.57</v>
      </c>
      <c r="O75" s="16">
        <v>35.44</v>
      </c>
      <c r="P75" s="16">
        <v>25.78</v>
      </c>
      <c r="Q75" s="16">
        <v>23.78</v>
      </c>
      <c r="R75" s="16">
        <v>17.16</v>
      </c>
      <c r="S75" s="16">
        <v>24.25</v>
      </c>
      <c r="T75" s="16">
        <v>14.69</v>
      </c>
      <c r="U75" s="16">
        <v>19.28</v>
      </c>
      <c r="V75" s="16">
        <v>29.56</v>
      </c>
      <c r="W75" s="16">
        <v>31.03</v>
      </c>
      <c r="X75" s="16">
        <v>11.65</v>
      </c>
      <c r="Y75" s="16">
        <v>10.18</v>
      </c>
      <c r="Z75" s="16">
        <v>11.62</v>
      </c>
      <c r="AA75" s="16">
        <v>23.19</v>
      </c>
      <c r="AB75" s="16">
        <v>19.75</v>
      </c>
      <c r="AC75" s="16">
        <v>15.5</v>
      </c>
      <c r="AD75" s="16">
        <v>13.44</v>
      </c>
      <c r="AE75" s="16">
        <v>13.94</v>
      </c>
      <c r="AF75" s="16">
        <v>13.38</v>
      </c>
      <c r="AG75" s="16">
        <v>59.85</v>
      </c>
      <c r="AH75" s="16">
        <v>25.81</v>
      </c>
      <c r="AI75" s="16">
        <v>26.31</v>
      </c>
      <c r="AJ75" s="16">
        <v>14.16</v>
      </c>
      <c r="AK75" s="16">
        <v>18.22</v>
      </c>
      <c r="AL75" s="16">
        <v>17.97</v>
      </c>
      <c r="AM75" s="16">
        <v>53.31</v>
      </c>
      <c r="AN75" s="16">
        <v>42.81</v>
      </c>
      <c r="AO75" s="16">
        <v>43.4</v>
      </c>
      <c r="AP75" s="16">
        <v>39.94</v>
      </c>
      <c r="AQ75" s="16">
        <v>33.409999999999997</v>
      </c>
      <c r="AR75" s="16">
        <v>45.15</v>
      </c>
      <c r="AS75" s="16">
        <v>20.059999999999999</v>
      </c>
      <c r="AT75" s="16">
        <v>25.19</v>
      </c>
      <c r="AU75" s="16">
        <v>17.84</v>
      </c>
      <c r="AV75" s="16">
        <v>21.59</v>
      </c>
      <c r="AW75" s="16">
        <v>14.41</v>
      </c>
      <c r="AX75" s="16">
        <v>14.31</v>
      </c>
      <c r="AY75" s="16">
        <v>23.34</v>
      </c>
      <c r="AZ75" s="16">
        <v>19.5</v>
      </c>
      <c r="BA75" s="16">
        <v>31.41</v>
      </c>
      <c r="BB75" s="16">
        <v>17.13</v>
      </c>
      <c r="BC75" s="16">
        <v>16.600000000000001</v>
      </c>
      <c r="BD75" s="16">
        <v>14.5</v>
      </c>
      <c r="BE75" s="16">
        <v>17.5</v>
      </c>
      <c r="BF75" s="16">
        <v>22.38</v>
      </c>
      <c r="BG75" s="16">
        <v>32.31</v>
      </c>
      <c r="BH75" s="16">
        <v>13.37</v>
      </c>
      <c r="BI75" s="16">
        <v>14.35</v>
      </c>
      <c r="BJ75" s="16">
        <v>11.47</v>
      </c>
      <c r="BK75" s="3"/>
      <c r="BL75" s="3"/>
      <c r="BM75" s="3"/>
      <c r="BN75" s="3"/>
    </row>
    <row r="76" spans="1:66" x14ac:dyDescent="0.25">
      <c r="A76" s="20"/>
      <c r="B76" s="17" t="s">
        <v>52</v>
      </c>
      <c r="C76" s="12">
        <v>9.7430666670000008</v>
      </c>
      <c r="D76" s="12">
        <v>4.738066667</v>
      </c>
      <c r="E76" s="12">
        <v>5.9392666670000001</v>
      </c>
      <c r="F76" s="12">
        <v>3.4701333330000002</v>
      </c>
      <c r="G76" s="12">
        <v>4.0707333329999997</v>
      </c>
      <c r="H76" s="12">
        <v>4.6379666669999997</v>
      </c>
      <c r="I76" s="12">
        <v>9.2759333329999993</v>
      </c>
      <c r="J76" s="12">
        <v>9.3093000000000004</v>
      </c>
      <c r="K76" s="12">
        <v>9.7764333329999999</v>
      </c>
      <c r="L76" s="12">
        <v>7.2405666670000004</v>
      </c>
      <c r="M76" s="12">
        <v>10.57723333</v>
      </c>
      <c r="N76" s="12">
        <v>7.7077</v>
      </c>
      <c r="O76" s="12">
        <v>14.381033329999999</v>
      </c>
      <c r="P76" s="12">
        <v>9.9432666669999996</v>
      </c>
      <c r="Q76" s="12">
        <v>10.6106</v>
      </c>
      <c r="R76" s="12">
        <v>7.3406666669999998</v>
      </c>
      <c r="S76" s="12">
        <v>9.5428666670000002</v>
      </c>
      <c r="T76" s="12">
        <v>7.1404666670000001</v>
      </c>
      <c r="U76" s="12">
        <v>8.5752333329999999</v>
      </c>
      <c r="V76" s="12">
        <v>18.18483333</v>
      </c>
      <c r="W76" s="12">
        <v>16.783433330000001</v>
      </c>
      <c r="X76" s="12">
        <v>6.7400666669999998</v>
      </c>
      <c r="Y76" s="12">
        <v>5.8391666669999998</v>
      </c>
      <c r="Z76" s="12">
        <v>6.9069000000000003</v>
      </c>
      <c r="AA76" s="12">
        <v>8.7087000000000003</v>
      </c>
      <c r="AB76" s="12">
        <v>8.1748333330000005</v>
      </c>
      <c r="AC76" s="12">
        <v>7.7744333330000002</v>
      </c>
      <c r="AD76" s="12">
        <v>5.7390666670000003</v>
      </c>
      <c r="AE76" s="12">
        <v>6.0727333330000004</v>
      </c>
      <c r="AF76" s="12">
        <v>5.9058999999999999</v>
      </c>
      <c r="AG76" s="12">
        <v>44.244199999999999</v>
      </c>
      <c r="AH76" s="12">
        <v>8.1748333330000005</v>
      </c>
      <c r="AI76" s="12">
        <v>14.74806667</v>
      </c>
      <c r="AJ76" s="12">
        <v>7.6409666669999998</v>
      </c>
      <c r="AK76" s="12">
        <v>16.816800000000001</v>
      </c>
      <c r="AL76" s="12">
        <v>8.8755333329999999</v>
      </c>
      <c r="AM76" s="12">
        <v>18.118099999999998</v>
      </c>
      <c r="AN76" s="12">
        <v>18.05136667</v>
      </c>
      <c r="AO76" s="12">
        <v>22.922899999999998</v>
      </c>
      <c r="AP76" s="12">
        <v>22.08873333</v>
      </c>
      <c r="AQ76" s="12">
        <v>22.489133330000001</v>
      </c>
      <c r="AR76" s="12">
        <v>20.58723333</v>
      </c>
      <c r="AS76" s="12">
        <v>6.4731333329999998</v>
      </c>
      <c r="AT76" s="12">
        <v>7.2072000000000003</v>
      </c>
      <c r="AU76" s="12">
        <v>5.5388666669999997</v>
      </c>
      <c r="AV76" s="12">
        <v>5.2385666669999997</v>
      </c>
      <c r="AW76" s="12">
        <v>4.437766667</v>
      </c>
      <c r="AX76" s="12">
        <v>5.2719333329999998</v>
      </c>
      <c r="AY76" s="12">
        <v>5.9392666670000001</v>
      </c>
      <c r="AZ76" s="12">
        <v>5.9058999999999999</v>
      </c>
      <c r="BA76" s="12">
        <v>19.619599999999998</v>
      </c>
      <c r="BB76" s="12">
        <v>3.6036000000000001</v>
      </c>
      <c r="BC76" s="12">
        <v>4.7714333330000001</v>
      </c>
      <c r="BD76" s="12">
        <v>3.6036000000000001</v>
      </c>
      <c r="BE76" s="12">
        <v>9.3093000000000004</v>
      </c>
      <c r="BF76" s="12">
        <v>8.3082999999999991</v>
      </c>
      <c r="BG76" s="12">
        <v>14.848166669999999</v>
      </c>
      <c r="BH76" s="12">
        <v>7.8411666670000004</v>
      </c>
      <c r="BI76" s="12">
        <v>7.4407666670000001</v>
      </c>
      <c r="BJ76" s="12">
        <v>6.4063999999999997</v>
      </c>
      <c r="BK76" s="4"/>
      <c r="BL76" s="4"/>
      <c r="BM76" s="4"/>
      <c r="BN76" s="4"/>
    </row>
    <row r="77" spans="1:66" x14ac:dyDescent="0.25">
      <c r="A77" s="20"/>
      <c r="B77" s="17" t="s">
        <v>10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1.3012999999999999</v>
      </c>
      <c r="V77" s="12">
        <v>7.3072999999999997</v>
      </c>
      <c r="W77" s="12">
        <v>1.8018000000000001</v>
      </c>
      <c r="X77" s="12">
        <v>0</v>
      </c>
      <c r="Y77" s="12">
        <v>0</v>
      </c>
      <c r="Z77" s="12">
        <v>0.90090000000000003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8.3082999999999991</v>
      </c>
      <c r="AH77" s="12">
        <v>0</v>
      </c>
      <c r="AI77" s="12">
        <v>5.0717333330000001</v>
      </c>
      <c r="AJ77" s="12">
        <v>0</v>
      </c>
      <c r="AK77" s="12">
        <v>1.9352666670000001</v>
      </c>
      <c r="AL77" s="12">
        <v>0</v>
      </c>
      <c r="AM77" s="12">
        <v>0</v>
      </c>
      <c r="AN77" s="12">
        <v>0</v>
      </c>
      <c r="AO77" s="12">
        <v>0</v>
      </c>
      <c r="AP77" s="12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2">
        <v>0</v>
      </c>
      <c r="AX77" s="12">
        <v>0</v>
      </c>
      <c r="AY77" s="12">
        <v>0</v>
      </c>
      <c r="AZ77" s="12">
        <v>0</v>
      </c>
      <c r="BA77" s="12">
        <v>0</v>
      </c>
      <c r="BB77" s="12">
        <v>0</v>
      </c>
      <c r="BC77" s="12">
        <v>0</v>
      </c>
      <c r="BD77" s="12">
        <v>0</v>
      </c>
      <c r="BE77" s="12">
        <v>0</v>
      </c>
      <c r="BF77" s="12">
        <v>0</v>
      </c>
      <c r="BG77" s="12">
        <v>0.86753333300000002</v>
      </c>
      <c r="BH77" s="12">
        <v>0</v>
      </c>
      <c r="BI77" s="12">
        <v>0</v>
      </c>
      <c r="BJ77" s="12">
        <v>0</v>
      </c>
      <c r="BK77" s="1"/>
      <c r="BL77" s="1"/>
      <c r="BM77" s="1"/>
      <c r="BN77" s="1"/>
    </row>
    <row r="78" spans="1:66" x14ac:dyDescent="0.25">
      <c r="A78" s="20"/>
      <c r="B78" s="17" t="s">
        <v>11</v>
      </c>
      <c r="C78" s="12">
        <v>4.8048000000000002</v>
      </c>
      <c r="D78" s="12">
        <v>3.5034999999999998</v>
      </c>
      <c r="E78" s="12">
        <v>3.3033000000000001</v>
      </c>
      <c r="F78" s="12">
        <v>2.3022999999999998</v>
      </c>
      <c r="G78" s="12">
        <v>2.0019999999999998</v>
      </c>
      <c r="H78" s="12">
        <v>2.0019999999999998</v>
      </c>
      <c r="I78" s="12">
        <v>5.4721333330000004</v>
      </c>
      <c r="J78" s="12">
        <v>5.1051000000000002</v>
      </c>
      <c r="K78" s="12">
        <v>6.1728333329999998</v>
      </c>
      <c r="L78" s="12">
        <v>4.437766667</v>
      </c>
      <c r="M78" s="12">
        <v>7.0403666669999998</v>
      </c>
      <c r="N78" s="12">
        <v>5.0049999999999999</v>
      </c>
      <c r="O78" s="12">
        <v>7.1071</v>
      </c>
      <c r="P78" s="12">
        <v>6.0393666670000004</v>
      </c>
      <c r="Q78" s="12">
        <v>6.6399666670000004</v>
      </c>
      <c r="R78" s="12">
        <v>3.0030000000000001</v>
      </c>
      <c r="S78" s="12">
        <v>6.5398666670000001</v>
      </c>
      <c r="T78" s="12">
        <v>4.3376666669999997</v>
      </c>
      <c r="U78" s="12">
        <v>2.9362666669999999</v>
      </c>
      <c r="V78" s="12">
        <v>6.3396666670000004</v>
      </c>
      <c r="W78" s="12">
        <v>6.9402666670000004</v>
      </c>
      <c r="X78" s="12">
        <v>2.8028</v>
      </c>
      <c r="Y78" s="12">
        <v>2.4024000000000001</v>
      </c>
      <c r="Z78" s="12">
        <v>2.6025999999999998</v>
      </c>
      <c r="AA78" s="12">
        <v>4.471133333</v>
      </c>
      <c r="AB78" s="12">
        <v>3.870533333</v>
      </c>
      <c r="AC78" s="12">
        <v>4.2709333330000003</v>
      </c>
      <c r="AD78" s="12">
        <v>2.669333333</v>
      </c>
      <c r="AE78" s="12">
        <v>3.1698333330000001</v>
      </c>
      <c r="AF78" s="12">
        <v>2.5358666670000001</v>
      </c>
      <c r="AG78" s="12">
        <v>29.396033330000002</v>
      </c>
      <c r="AH78" s="12">
        <v>3.4034</v>
      </c>
      <c r="AI78" s="12">
        <v>5.3052999999999999</v>
      </c>
      <c r="AJ78" s="12">
        <v>3.9039000000000001</v>
      </c>
      <c r="AK78" s="12">
        <v>11.244566669999999</v>
      </c>
      <c r="AL78" s="12">
        <v>3.1031</v>
      </c>
      <c r="AM78" s="12">
        <v>8.6419666670000002</v>
      </c>
      <c r="AN78" s="12">
        <v>10.27693333</v>
      </c>
      <c r="AO78" s="12">
        <v>10.9109</v>
      </c>
      <c r="AP78" s="12">
        <v>13.3133</v>
      </c>
      <c r="AQ78" s="12">
        <v>17.88453333</v>
      </c>
      <c r="AR78" s="12">
        <v>15.548866670000001</v>
      </c>
      <c r="AS78" s="12">
        <v>3.4367666670000001</v>
      </c>
      <c r="AT78" s="12">
        <v>4.9382666669999997</v>
      </c>
      <c r="AU78" s="12">
        <v>4.4043999999999999</v>
      </c>
      <c r="AV78" s="12">
        <v>3.3366666669999998</v>
      </c>
      <c r="AW78" s="12">
        <v>3.5034999999999998</v>
      </c>
      <c r="AX78" s="12">
        <v>2.5692333330000001</v>
      </c>
      <c r="AY78" s="12">
        <v>0</v>
      </c>
      <c r="AZ78" s="12">
        <v>0</v>
      </c>
      <c r="BA78" s="12">
        <v>11.77843333</v>
      </c>
      <c r="BB78" s="12">
        <v>0</v>
      </c>
      <c r="BC78" s="12">
        <v>0</v>
      </c>
      <c r="BD78" s="12">
        <v>0</v>
      </c>
      <c r="BE78" s="12">
        <v>4.8381666670000003</v>
      </c>
      <c r="BF78" s="12">
        <v>4.0039999999999996</v>
      </c>
      <c r="BG78" s="12">
        <v>10.043366669999999</v>
      </c>
      <c r="BH78" s="12">
        <v>3.7704333330000002</v>
      </c>
      <c r="BI78" s="12">
        <v>3.7037</v>
      </c>
      <c r="BJ78" s="12">
        <v>2.8028</v>
      </c>
      <c r="BK78" s="1"/>
      <c r="BL78" s="1"/>
      <c r="BM78" s="1"/>
      <c r="BN78" s="1"/>
    </row>
    <row r="79" spans="1:66" x14ac:dyDescent="0.25">
      <c r="A79" s="20"/>
      <c r="B79" s="17" t="s">
        <v>12</v>
      </c>
      <c r="C79" s="12">
        <v>0.90090000000000003</v>
      </c>
      <c r="D79" s="12">
        <v>1.234566667</v>
      </c>
      <c r="E79" s="12">
        <v>1.4014</v>
      </c>
      <c r="F79" s="12">
        <v>1.1678333329999999</v>
      </c>
      <c r="G79" s="12">
        <v>1.1011</v>
      </c>
      <c r="H79" s="12">
        <v>1.1011</v>
      </c>
      <c r="I79" s="12">
        <v>3.8037999999999998</v>
      </c>
      <c r="J79" s="12">
        <v>1.334666667</v>
      </c>
      <c r="K79" s="12">
        <v>3.6036000000000001</v>
      </c>
      <c r="L79" s="12">
        <v>2.8028</v>
      </c>
      <c r="M79" s="12">
        <v>3.536866667</v>
      </c>
      <c r="N79" s="12">
        <v>2.7027000000000001</v>
      </c>
      <c r="O79" s="12">
        <v>2.7694333329999998</v>
      </c>
      <c r="P79" s="12">
        <v>1.634966667</v>
      </c>
      <c r="Q79" s="12">
        <v>2.1021000000000001</v>
      </c>
      <c r="R79" s="12">
        <v>1.0677333330000001</v>
      </c>
      <c r="S79" s="12">
        <v>1.267933333</v>
      </c>
      <c r="T79" s="12">
        <v>1.4014</v>
      </c>
      <c r="U79" s="12">
        <v>3.0363666669999998</v>
      </c>
      <c r="V79" s="12">
        <v>3.536866667</v>
      </c>
      <c r="W79" s="12">
        <v>5.3720333330000001</v>
      </c>
      <c r="X79" s="12">
        <v>1.4347666670000001</v>
      </c>
      <c r="Y79" s="12">
        <v>2.3022999999999998</v>
      </c>
      <c r="Z79" s="12">
        <v>1.9352666670000001</v>
      </c>
      <c r="AA79" s="12">
        <v>1.7017</v>
      </c>
      <c r="AB79" s="12">
        <v>1.1678333329999999</v>
      </c>
      <c r="AC79" s="12">
        <v>1.1344666670000001</v>
      </c>
      <c r="AD79" s="12">
        <v>1.1678333329999999</v>
      </c>
      <c r="AE79" s="12">
        <v>1.1011</v>
      </c>
      <c r="AF79" s="12">
        <v>1.5015000000000001</v>
      </c>
      <c r="AG79" s="12">
        <v>2.2355666670000001</v>
      </c>
      <c r="AH79" s="12">
        <v>0.96763333299999998</v>
      </c>
      <c r="AI79" s="12">
        <v>2.1354666670000002</v>
      </c>
      <c r="AJ79" s="12">
        <v>1.6683333330000001</v>
      </c>
      <c r="AK79" s="12">
        <v>0.96763333299999998</v>
      </c>
      <c r="AL79" s="12">
        <v>1.034366667</v>
      </c>
      <c r="AM79" s="12">
        <v>2.6359666669999999</v>
      </c>
      <c r="AN79" s="12">
        <v>1.1344666670000001</v>
      </c>
      <c r="AO79" s="12">
        <v>4.9382666669999997</v>
      </c>
      <c r="AP79" s="12">
        <v>1.7684333329999999</v>
      </c>
      <c r="AQ79" s="12">
        <v>2.0019999999999998</v>
      </c>
      <c r="AR79" s="12">
        <v>1.8018000000000001</v>
      </c>
      <c r="AS79" s="12">
        <v>3.0363666669999998</v>
      </c>
      <c r="AT79" s="12">
        <v>2.2689333330000001</v>
      </c>
      <c r="AU79" s="12">
        <v>1.1344666670000001</v>
      </c>
      <c r="AV79" s="12">
        <v>1.9018999999999999</v>
      </c>
      <c r="AW79" s="12">
        <v>0.93426666700000005</v>
      </c>
      <c r="AX79" s="12">
        <v>1.1344666670000001</v>
      </c>
      <c r="AY79" s="12">
        <v>3.9706333329999999</v>
      </c>
      <c r="AZ79" s="12">
        <v>4.0373666669999997</v>
      </c>
      <c r="BA79" s="12">
        <v>5.638966667</v>
      </c>
      <c r="BB79" s="12">
        <v>2.1021000000000001</v>
      </c>
      <c r="BC79" s="12">
        <v>2.1021000000000001</v>
      </c>
      <c r="BD79" s="12">
        <v>2.1688333329999998</v>
      </c>
      <c r="BE79" s="12">
        <v>2.4024000000000001</v>
      </c>
      <c r="BF79" s="12">
        <v>1.1344666670000001</v>
      </c>
      <c r="BG79" s="12">
        <v>1.034366667</v>
      </c>
      <c r="BH79" s="12">
        <v>1.7017</v>
      </c>
      <c r="BI79" s="12">
        <v>1.1011</v>
      </c>
      <c r="BJ79" s="12">
        <v>1.234566667</v>
      </c>
      <c r="BK79" s="1"/>
      <c r="BL79" s="1"/>
      <c r="BM79" s="1"/>
      <c r="BN79" s="1"/>
    </row>
    <row r="80" spans="1:66" x14ac:dyDescent="0.25">
      <c r="A80" s="21"/>
      <c r="B80" s="14" t="s">
        <v>13</v>
      </c>
      <c r="C80" s="13">
        <v>4.0373666669999997</v>
      </c>
      <c r="D80" s="13">
        <v>0</v>
      </c>
      <c r="E80" s="13">
        <v>1.234566667</v>
      </c>
      <c r="F80" s="13">
        <v>0</v>
      </c>
      <c r="G80" s="13">
        <v>0.96763333299999998</v>
      </c>
      <c r="H80" s="13">
        <v>1.534866667</v>
      </c>
      <c r="I80" s="13">
        <v>0</v>
      </c>
      <c r="J80" s="13">
        <v>2.8695333330000001</v>
      </c>
      <c r="K80" s="13">
        <v>0</v>
      </c>
      <c r="L80" s="13">
        <v>0</v>
      </c>
      <c r="M80" s="13">
        <v>0</v>
      </c>
      <c r="N80" s="13">
        <v>0</v>
      </c>
      <c r="O80" s="13">
        <v>4.5045000000000002</v>
      </c>
      <c r="P80" s="13">
        <v>2.2689333330000001</v>
      </c>
      <c r="Q80" s="13">
        <v>1.868533333</v>
      </c>
      <c r="R80" s="13">
        <v>3.269933333</v>
      </c>
      <c r="S80" s="13">
        <v>1.7350666669999999</v>
      </c>
      <c r="T80" s="13">
        <v>1.4014</v>
      </c>
      <c r="U80" s="13">
        <v>1.3012999999999999</v>
      </c>
      <c r="V80" s="13">
        <v>1.0009999999999999</v>
      </c>
      <c r="W80" s="13">
        <v>2.669333333</v>
      </c>
      <c r="X80" s="13">
        <v>2.5024999999999999</v>
      </c>
      <c r="Y80" s="13">
        <v>1.1344666670000001</v>
      </c>
      <c r="Z80" s="13">
        <v>1.4681333329999999</v>
      </c>
      <c r="AA80" s="13">
        <v>2.5358666670000001</v>
      </c>
      <c r="AB80" s="13">
        <v>3.1364666670000001</v>
      </c>
      <c r="AC80" s="13">
        <v>2.369033333</v>
      </c>
      <c r="AD80" s="13">
        <v>1.9018999999999999</v>
      </c>
      <c r="AE80" s="13">
        <v>1.8018000000000001</v>
      </c>
      <c r="AF80" s="13">
        <v>1.868533333</v>
      </c>
      <c r="AG80" s="13">
        <v>4.3042999999999996</v>
      </c>
      <c r="AH80" s="13">
        <v>3.8037999999999998</v>
      </c>
      <c r="AI80" s="13">
        <v>2.2355666670000001</v>
      </c>
      <c r="AJ80" s="13">
        <v>2.068733333</v>
      </c>
      <c r="AK80" s="13">
        <v>2.669333333</v>
      </c>
      <c r="AL80" s="13">
        <v>4.738066667</v>
      </c>
      <c r="AM80" s="13">
        <v>6.8401666670000001</v>
      </c>
      <c r="AN80" s="13">
        <v>6.6399666670000004</v>
      </c>
      <c r="AO80" s="13">
        <v>7.0737333329999998</v>
      </c>
      <c r="AP80" s="13">
        <v>7.0069999999999997</v>
      </c>
      <c r="AQ80" s="13">
        <v>2.6025999999999998</v>
      </c>
      <c r="AR80" s="13">
        <v>3.236566667</v>
      </c>
      <c r="AS80" s="13">
        <v>0</v>
      </c>
      <c r="AT80" s="13">
        <v>0</v>
      </c>
      <c r="AU80" s="13">
        <v>0</v>
      </c>
      <c r="AV80" s="13">
        <v>0</v>
      </c>
      <c r="AW80" s="13">
        <v>0</v>
      </c>
      <c r="AX80" s="13">
        <v>1.568233333</v>
      </c>
      <c r="AY80" s="13">
        <v>1.9686333330000001</v>
      </c>
      <c r="AZ80" s="13">
        <v>1.868533333</v>
      </c>
      <c r="BA80" s="13">
        <v>2.2021999999999999</v>
      </c>
      <c r="BB80" s="13">
        <v>1.5015000000000001</v>
      </c>
      <c r="BC80" s="13">
        <v>2.669333333</v>
      </c>
      <c r="BD80" s="13">
        <v>1.4347666670000001</v>
      </c>
      <c r="BE80" s="13">
        <v>2.068733333</v>
      </c>
      <c r="BF80" s="13">
        <v>3.1698333330000001</v>
      </c>
      <c r="BG80" s="13">
        <v>2.9028999999999998</v>
      </c>
      <c r="BH80" s="13">
        <v>2.369033333</v>
      </c>
      <c r="BI80" s="13">
        <v>2.6359666669999999</v>
      </c>
      <c r="BJ80" s="13">
        <v>2.369033333</v>
      </c>
      <c r="BK80" s="2"/>
      <c r="BL80" s="2"/>
      <c r="BM80" s="2"/>
      <c r="BN80" s="2"/>
    </row>
    <row r="81" spans="1:66" x14ac:dyDescent="0.25">
      <c r="A81" s="19" t="s">
        <v>26</v>
      </c>
      <c r="B81" s="15" t="s">
        <v>9</v>
      </c>
      <c r="C81" s="16">
        <v>22.09</v>
      </c>
      <c r="D81" s="16">
        <v>18.75</v>
      </c>
      <c r="E81" s="16">
        <v>18.03</v>
      </c>
      <c r="F81" s="16">
        <v>15.66</v>
      </c>
      <c r="G81" s="16">
        <v>12.88</v>
      </c>
      <c r="H81" s="16">
        <v>12.94</v>
      </c>
      <c r="I81" s="16">
        <v>23.53</v>
      </c>
      <c r="J81" s="16">
        <v>25.5</v>
      </c>
      <c r="K81" s="16">
        <v>26.84</v>
      </c>
      <c r="L81" s="16">
        <v>25.66</v>
      </c>
      <c r="M81" s="16">
        <v>28.47</v>
      </c>
      <c r="N81" s="16">
        <v>23.44</v>
      </c>
      <c r="O81" s="16">
        <v>23.56</v>
      </c>
      <c r="P81" s="16">
        <v>20.75</v>
      </c>
      <c r="Q81" s="16">
        <v>16.309999999999999</v>
      </c>
      <c r="R81" s="16">
        <v>19.309999999999999</v>
      </c>
      <c r="S81" s="16">
        <v>16.25</v>
      </c>
      <c r="T81" s="16">
        <v>16.559999999999999</v>
      </c>
      <c r="U81" s="16">
        <v>19.37</v>
      </c>
      <c r="V81" s="16">
        <v>21.4</v>
      </c>
      <c r="W81" s="16">
        <v>22.31</v>
      </c>
      <c r="X81" s="16">
        <v>20.87</v>
      </c>
      <c r="Y81" s="16">
        <v>19.22</v>
      </c>
      <c r="Z81" s="16">
        <v>17.559999999999999</v>
      </c>
      <c r="AA81" s="16">
        <v>22.4</v>
      </c>
      <c r="AB81" s="16">
        <v>18.79</v>
      </c>
      <c r="AC81" s="16">
        <v>17.66</v>
      </c>
      <c r="AD81" s="16">
        <v>19.25</v>
      </c>
      <c r="AE81" s="16">
        <v>20.38</v>
      </c>
      <c r="AF81" s="16">
        <v>17.25</v>
      </c>
      <c r="AG81" s="16">
        <v>38.909999999999997</v>
      </c>
      <c r="AH81" s="16">
        <v>29.03</v>
      </c>
      <c r="AI81" s="16">
        <v>26.22</v>
      </c>
      <c r="AJ81" s="16">
        <v>21.66</v>
      </c>
      <c r="AK81" s="16">
        <v>20.63</v>
      </c>
      <c r="AL81" s="16">
        <v>24.72</v>
      </c>
      <c r="AM81" s="16">
        <v>71.56</v>
      </c>
      <c r="AN81" s="16">
        <v>56.1</v>
      </c>
      <c r="AO81" s="16">
        <v>49.8</v>
      </c>
      <c r="AP81" s="16">
        <v>32.03</v>
      </c>
      <c r="AQ81" s="16">
        <v>31.04</v>
      </c>
      <c r="AR81" s="16">
        <v>35.03</v>
      </c>
      <c r="AS81" s="16">
        <v>17.809999999999999</v>
      </c>
      <c r="AT81" s="16">
        <v>21.62</v>
      </c>
      <c r="AU81" s="16">
        <v>15.25</v>
      </c>
      <c r="AV81" s="16">
        <v>25.47</v>
      </c>
      <c r="AW81" s="16">
        <v>17.22</v>
      </c>
      <c r="AX81" s="16">
        <v>19.16</v>
      </c>
      <c r="AY81" s="16">
        <v>28.78</v>
      </c>
      <c r="AZ81" s="16">
        <v>27.25</v>
      </c>
      <c r="BA81" s="16">
        <v>46.72</v>
      </c>
      <c r="BB81" s="16">
        <v>17.809999999999999</v>
      </c>
      <c r="BC81" s="16">
        <v>19.809999999999999</v>
      </c>
      <c r="BD81" s="16">
        <v>23.28</v>
      </c>
      <c r="BE81" s="16">
        <v>20.94</v>
      </c>
      <c r="BF81" s="16">
        <v>18.59</v>
      </c>
      <c r="BG81" s="16">
        <v>17.22</v>
      </c>
      <c r="BH81" s="16">
        <v>15.91</v>
      </c>
      <c r="BI81" s="16">
        <v>15.81</v>
      </c>
      <c r="BJ81" s="16">
        <v>15.96</v>
      </c>
      <c r="BK81" s="3"/>
      <c r="BL81" s="3"/>
      <c r="BM81" s="3"/>
      <c r="BN81" s="3"/>
    </row>
    <row r="82" spans="1:66" x14ac:dyDescent="0.25">
      <c r="A82" s="20"/>
      <c r="B82" s="17" t="s">
        <v>52</v>
      </c>
      <c r="C82" s="12">
        <v>14.681333329999999</v>
      </c>
      <c r="D82" s="12">
        <v>8.4417666669999996</v>
      </c>
      <c r="E82" s="12">
        <v>6.8735333330000001</v>
      </c>
      <c r="F82" s="12">
        <v>7.0403666669999998</v>
      </c>
      <c r="G82" s="12">
        <v>4.137466667</v>
      </c>
      <c r="H82" s="12">
        <v>4.8048000000000002</v>
      </c>
      <c r="I82" s="12">
        <v>9.9766333330000005</v>
      </c>
      <c r="J82" s="12">
        <v>9.8765333329999994</v>
      </c>
      <c r="K82" s="12">
        <v>13.88053333</v>
      </c>
      <c r="L82" s="12">
        <v>8.4751333330000005</v>
      </c>
      <c r="M82" s="12">
        <v>10.2102</v>
      </c>
      <c r="N82" s="12">
        <v>7.2739333329999996</v>
      </c>
      <c r="O82" s="12">
        <v>10.44376667</v>
      </c>
      <c r="P82" s="12">
        <v>10.710699999999999</v>
      </c>
      <c r="Q82" s="12">
        <v>6.9402666670000004</v>
      </c>
      <c r="R82" s="12">
        <v>9.2759333329999993</v>
      </c>
      <c r="S82" s="12">
        <v>6.2061999999999999</v>
      </c>
      <c r="T82" s="12">
        <v>7.0403666669999998</v>
      </c>
      <c r="U82" s="12">
        <v>9.1090999999999998</v>
      </c>
      <c r="V82" s="12">
        <v>10.97763333</v>
      </c>
      <c r="W82" s="12">
        <v>7.8078000000000003</v>
      </c>
      <c r="X82" s="12">
        <v>7.0737333329999998</v>
      </c>
      <c r="Y82" s="12">
        <v>7.4407666670000001</v>
      </c>
      <c r="Z82" s="12">
        <v>7.5408666670000004</v>
      </c>
      <c r="AA82" s="12">
        <v>8.8421666670000008</v>
      </c>
      <c r="AB82" s="12">
        <v>6.9736333330000004</v>
      </c>
      <c r="AC82" s="12">
        <v>6.9069000000000003</v>
      </c>
      <c r="AD82" s="12">
        <v>8.3416666670000001</v>
      </c>
      <c r="AE82" s="12">
        <v>8.0079999999999991</v>
      </c>
      <c r="AF82" s="12">
        <v>6.1394666669999998</v>
      </c>
      <c r="AG82" s="12">
        <v>23.28993333</v>
      </c>
      <c r="AH82" s="12">
        <v>15.815799999999999</v>
      </c>
      <c r="AI82" s="12">
        <v>12.07873333</v>
      </c>
      <c r="AJ82" s="12">
        <v>8.9756333329999993</v>
      </c>
      <c r="AK82" s="12">
        <v>17.384033330000001</v>
      </c>
      <c r="AL82" s="12">
        <v>11.2112</v>
      </c>
      <c r="AM82" s="12">
        <v>40.874166670000001</v>
      </c>
      <c r="AN82" s="12">
        <v>20.9209</v>
      </c>
      <c r="AO82" s="12">
        <v>18.48513333</v>
      </c>
      <c r="AP82" s="12">
        <v>19.919899999999998</v>
      </c>
      <c r="AQ82" s="12">
        <v>18.2182</v>
      </c>
      <c r="AR82" s="12">
        <v>21.421399999999998</v>
      </c>
      <c r="AS82" s="12">
        <v>9.1090999999999998</v>
      </c>
      <c r="AT82" s="12">
        <v>10.5105</v>
      </c>
      <c r="AU82" s="12">
        <v>5.0717333330000001</v>
      </c>
      <c r="AV82" s="12">
        <v>11.845166669999999</v>
      </c>
      <c r="AW82" s="12">
        <v>4.2709333330000003</v>
      </c>
      <c r="AX82" s="12">
        <v>5.2719333329999998</v>
      </c>
      <c r="AY82" s="12">
        <v>14.013999999999999</v>
      </c>
      <c r="AZ82" s="12">
        <v>13.213200000000001</v>
      </c>
      <c r="BA82" s="12">
        <v>28.7287</v>
      </c>
      <c r="BB82" s="12">
        <v>6.7066999999999997</v>
      </c>
      <c r="BC82" s="12">
        <v>8.1748333330000005</v>
      </c>
      <c r="BD82" s="12">
        <v>10.97763333</v>
      </c>
      <c r="BE82" s="12">
        <v>8.8421666670000008</v>
      </c>
      <c r="BF82" s="12">
        <v>8.2415666670000007</v>
      </c>
      <c r="BG82" s="12">
        <v>7.2405666670000004</v>
      </c>
      <c r="BH82" s="12">
        <v>5.5388666669999997</v>
      </c>
      <c r="BI82" s="12">
        <v>5.6055999999999999</v>
      </c>
      <c r="BJ82" s="12">
        <v>6.9069000000000003</v>
      </c>
      <c r="BK82" s="4"/>
      <c r="BL82" s="4"/>
      <c r="BM82" s="4"/>
      <c r="BN82" s="4"/>
    </row>
    <row r="83" spans="1:66" x14ac:dyDescent="0.25">
      <c r="A83" s="20"/>
      <c r="B83" s="17" t="s">
        <v>10</v>
      </c>
      <c r="C83" s="12">
        <v>0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2.6359666669999999</v>
      </c>
      <c r="J83" s="12">
        <v>2.2021999999999999</v>
      </c>
      <c r="K83" s="12">
        <v>2.8695333330000001</v>
      </c>
      <c r="L83" s="12">
        <v>2.068733333</v>
      </c>
      <c r="M83" s="12">
        <v>1.9018999999999999</v>
      </c>
      <c r="N83" s="12">
        <v>1.4681333329999999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1.267933333</v>
      </c>
      <c r="V83" s="12">
        <v>1.634966667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2">
        <v>4.471133333</v>
      </c>
      <c r="AH83" s="12">
        <v>2.0019999999999998</v>
      </c>
      <c r="AI83" s="12">
        <v>0</v>
      </c>
      <c r="AJ83" s="12">
        <v>0</v>
      </c>
      <c r="AK83" s="12">
        <v>7.9412666669999998</v>
      </c>
      <c r="AL83" s="12">
        <v>0</v>
      </c>
      <c r="AM83" s="12">
        <v>0</v>
      </c>
      <c r="AN83" s="12">
        <v>3.536866667</v>
      </c>
      <c r="AO83" s="12">
        <v>0</v>
      </c>
      <c r="AP83" s="12">
        <v>5.1051000000000002</v>
      </c>
      <c r="AQ83" s="12">
        <v>4.9048999999999996</v>
      </c>
      <c r="AR83" s="12">
        <v>2.0019999999999998</v>
      </c>
      <c r="AS83" s="12">
        <v>0</v>
      </c>
      <c r="AT83" s="12">
        <v>0</v>
      </c>
      <c r="AU83" s="12">
        <v>0</v>
      </c>
      <c r="AV83" s="12">
        <v>0</v>
      </c>
      <c r="AW83" s="12">
        <v>0</v>
      </c>
      <c r="AX83" s="12">
        <v>0</v>
      </c>
      <c r="AY83" s="12">
        <v>5.7724333330000004</v>
      </c>
      <c r="AZ83" s="12">
        <v>2.8028</v>
      </c>
      <c r="BA83" s="12">
        <v>7.3406666669999998</v>
      </c>
      <c r="BB83" s="12">
        <v>1.6683333330000001</v>
      </c>
      <c r="BC83" s="12">
        <v>2.5692333330000001</v>
      </c>
      <c r="BD83" s="12">
        <v>3.7370666670000001</v>
      </c>
      <c r="BE83" s="12">
        <v>0</v>
      </c>
      <c r="BF83" s="12">
        <v>0</v>
      </c>
      <c r="BG83" s="12">
        <v>0</v>
      </c>
      <c r="BH83" s="12">
        <v>0</v>
      </c>
      <c r="BI83" s="12">
        <v>0</v>
      </c>
      <c r="BJ83" s="12">
        <v>0</v>
      </c>
      <c r="BK83" s="1"/>
      <c r="BL83" s="1"/>
      <c r="BM83" s="1"/>
      <c r="BN83" s="1"/>
    </row>
    <row r="84" spans="1:66" x14ac:dyDescent="0.25">
      <c r="A84" s="20"/>
      <c r="B84" s="17" t="s">
        <v>11</v>
      </c>
      <c r="C84" s="12">
        <v>8.8087999999999997</v>
      </c>
      <c r="D84" s="12">
        <v>3.9706333329999999</v>
      </c>
      <c r="E84" s="12">
        <v>2.969633333</v>
      </c>
      <c r="F84" s="12">
        <v>2.0353666669999999</v>
      </c>
      <c r="G84" s="12">
        <v>2.068733333</v>
      </c>
      <c r="H84" s="12">
        <v>1.868533333</v>
      </c>
      <c r="I84" s="12">
        <v>3.0030000000000001</v>
      </c>
      <c r="J84" s="12">
        <v>2.7360666669999998</v>
      </c>
      <c r="K84" s="12">
        <v>6.6066000000000003</v>
      </c>
      <c r="L84" s="12">
        <v>2.2021999999999999</v>
      </c>
      <c r="M84" s="12">
        <v>2.3356666669999999</v>
      </c>
      <c r="N84" s="12">
        <v>1.9018999999999999</v>
      </c>
      <c r="O84" s="12">
        <v>6.0727333330000004</v>
      </c>
      <c r="P84" s="12">
        <v>3.7370666670000001</v>
      </c>
      <c r="Q84" s="12">
        <v>2.5358666670000001</v>
      </c>
      <c r="R84" s="12">
        <v>2.7360666669999998</v>
      </c>
      <c r="S84" s="12">
        <v>2.7027000000000001</v>
      </c>
      <c r="T84" s="12">
        <v>3.536866667</v>
      </c>
      <c r="U84" s="12">
        <v>3.837166667</v>
      </c>
      <c r="V84" s="12">
        <v>5.2719333329999998</v>
      </c>
      <c r="W84" s="12">
        <v>3.8037999999999998</v>
      </c>
      <c r="X84" s="12">
        <v>3.4367666670000001</v>
      </c>
      <c r="Y84" s="12">
        <v>3.4034</v>
      </c>
      <c r="Z84" s="12">
        <v>3.1698333330000001</v>
      </c>
      <c r="AA84" s="12">
        <v>4.471133333</v>
      </c>
      <c r="AB84" s="12">
        <v>3.4367666670000001</v>
      </c>
      <c r="AC84" s="12">
        <v>3.7037</v>
      </c>
      <c r="AD84" s="12">
        <v>2.7360666669999998</v>
      </c>
      <c r="AE84" s="12">
        <v>4.9716333329999998</v>
      </c>
      <c r="AF84" s="12">
        <v>3.1698333330000001</v>
      </c>
      <c r="AG84" s="12">
        <v>11.17783333</v>
      </c>
      <c r="AH84" s="12">
        <v>9.0423666669999996</v>
      </c>
      <c r="AI84" s="12">
        <v>6.3063000000000002</v>
      </c>
      <c r="AJ84" s="12">
        <v>4.6379666669999997</v>
      </c>
      <c r="AK84" s="12">
        <v>4.8048000000000002</v>
      </c>
      <c r="AL84" s="12">
        <v>5.0717333330000001</v>
      </c>
      <c r="AM84" s="12">
        <v>22.822800000000001</v>
      </c>
      <c r="AN84" s="12">
        <v>8.6085999999999991</v>
      </c>
      <c r="AO84" s="12">
        <v>10.87753333</v>
      </c>
      <c r="AP84" s="12">
        <v>5.2051999999999996</v>
      </c>
      <c r="AQ84" s="12">
        <v>4.5045000000000002</v>
      </c>
      <c r="AR84" s="12">
        <v>10.74406667</v>
      </c>
      <c r="AS84" s="12">
        <v>3.870533333</v>
      </c>
      <c r="AT84" s="12">
        <v>7.3406666669999998</v>
      </c>
      <c r="AU84" s="12">
        <v>2.5692333330000001</v>
      </c>
      <c r="AV84" s="12">
        <v>7.8411666670000004</v>
      </c>
      <c r="AW84" s="12">
        <v>2.1688333329999998</v>
      </c>
      <c r="AX84" s="12">
        <v>2.7694333329999998</v>
      </c>
      <c r="AY84" s="12">
        <v>3.4367666670000001</v>
      </c>
      <c r="AZ84" s="12">
        <v>4.8381666670000003</v>
      </c>
      <c r="BA84" s="12">
        <v>14.347666670000001</v>
      </c>
      <c r="BB84" s="12">
        <v>2.2021999999999999</v>
      </c>
      <c r="BC84" s="12">
        <v>2.969633333</v>
      </c>
      <c r="BD84" s="12">
        <v>3.8037999999999998</v>
      </c>
      <c r="BE84" s="12">
        <v>4.437766667</v>
      </c>
      <c r="BF84" s="12">
        <v>4.0039999999999996</v>
      </c>
      <c r="BG84" s="12">
        <v>3.7704333330000002</v>
      </c>
      <c r="BH84" s="12">
        <v>2.6025999999999998</v>
      </c>
      <c r="BI84" s="12">
        <v>2.8028</v>
      </c>
      <c r="BJ84" s="12">
        <v>2.4691333329999998</v>
      </c>
      <c r="BK84" s="1"/>
      <c r="BL84" s="1"/>
      <c r="BM84" s="1"/>
      <c r="BN84" s="1"/>
    </row>
    <row r="85" spans="1:66" x14ac:dyDescent="0.25">
      <c r="A85" s="20"/>
      <c r="B85" s="17" t="s">
        <v>12</v>
      </c>
      <c r="C85" s="12">
        <v>1.0677333330000001</v>
      </c>
      <c r="D85" s="12">
        <v>0.90090000000000003</v>
      </c>
      <c r="E85" s="12">
        <v>0.83416666699999997</v>
      </c>
      <c r="F85" s="12">
        <v>0.66733333299999997</v>
      </c>
      <c r="G85" s="12">
        <v>1.034366667</v>
      </c>
      <c r="H85" s="12">
        <v>0.73406666700000001</v>
      </c>
      <c r="I85" s="12">
        <v>3.0363666669999998</v>
      </c>
      <c r="J85" s="12">
        <v>3.4367666670000001</v>
      </c>
      <c r="K85" s="12">
        <v>3.1031</v>
      </c>
      <c r="L85" s="12">
        <v>2.5024999999999999</v>
      </c>
      <c r="M85" s="12">
        <v>4.738066667</v>
      </c>
      <c r="N85" s="12">
        <v>2.6025999999999998</v>
      </c>
      <c r="O85" s="12">
        <v>2.0353666669999999</v>
      </c>
      <c r="P85" s="12">
        <v>1.267933333</v>
      </c>
      <c r="Q85" s="12">
        <v>2.0019999999999998</v>
      </c>
      <c r="R85" s="12">
        <v>2.369033333</v>
      </c>
      <c r="S85" s="12">
        <v>1.4681333329999999</v>
      </c>
      <c r="T85" s="12">
        <v>1.6015999999999999</v>
      </c>
      <c r="U85" s="12">
        <v>2.669333333</v>
      </c>
      <c r="V85" s="12">
        <v>3.0363666669999998</v>
      </c>
      <c r="W85" s="12">
        <v>2.068733333</v>
      </c>
      <c r="X85" s="12">
        <v>2.7694333329999998</v>
      </c>
      <c r="Y85" s="12">
        <v>3.3366666669999998</v>
      </c>
      <c r="Z85" s="12">
        <v>2.669333333</v>
      </c>
      <c r="AA85" s="12">
        <v>1.6015999999999999</v>
      </c>
      <c r="AB85" s="12">
        <v>1.1678333329999999</v>
      </c>
      <c r="AC85" s="12">
        <v>1.4347666670000001</v>
      </c>
      <c r="AD85" s="12">
        <v>2.2021999999999999</v>
      </c>
      <c r="AE85" s="12">
        <v>1.334666667</v>
      </c>
      <c r="AF85" s="12">
        <v>1.0009999999999999</v>
      </c>
      <c r="AG85" s="12">
        <v>3.7370666670000001</v>
      </c>
      <c r="AH85" s="12">
        <v>0.76743333300000005</v>
      </c>
      <c r="AI85" s="12">
        <v>1.234566667</v>
      </c>
      <c r="AJ85" s="12">
        <v>2.5692333330000001</v>
      </c>
      <c r="AK85" s="12">
        <v>2.2689333330000001</v>
      </c>
      <c r="AL85" s="12">
        <v>1.9686333330000001</v>
      </c>
      <c r="AM85" s="12">
        <v>13.58023333</v>
      </c>
      <c r="AN85" s="12">
        <v>6.1060999999999996</v>
      </c>
      <c r="AO85" s="12">
        <v>6.0727333330000004</v>
      </c>
      <c r="AP85" s="12">
        <v>7.2405666670000004</v>
      </c>
      <c r="AQ85" s="12">
        <v>7.3740333329999999</v>
      </c>
      <c r="AR85" s="12">
        <v>6.4397666669999998</v>
      </c>
      <c r="AS85" s="12">
        <v>1.8018000000000001</v>
      </c>
      <c r="AT85" s="12">
        <v>1.4681333329999999</v>
      </c>
      <c r="AU85" s="12">
        <v>0.96763333299999998</v>
      </c>
      <c r="AV85" s="12">
        <v>3.0363666669999998</v>
      </c>
      <c r="AW85" s="12">
        <v>1.3012999999999999</v>
      </c>
      <c r="AX85" s="12">
        <v>0.80079999999999996</v>
      </c>
      <c r="AY85" s="12">
        <v>2.8695333330000001</v>
      </c>
      <c r="AZ85" s="12">
        <v>3.236566667</v>
      </c>
      <c r="BA85" s="12">
        <v>5.3052999999999999</v>
      </c>
      <c r="BB85" s="12">
        <v>2.1688333329999998</v>
      </c>
      <c r="BC85" s="12">
        <v>1.9686333330000001</v>
      </c>
      <c r="BD85" s="12">
        <v>2.669333333</v>
      </c>
      <c r="BE85" s="12">
        <v>1.835166667</v>
      </c>
      <c r="BF85" s="12">
        <v>2.1021000000000001</v>
      </c>
      <c r="BG85" s="12">
        <v>1.7017</v>
      </c>
      <c r="BH85" s="12">
        <v>1.3680333330000001</v>
      </c>
      <c r="BI85" s="12">
        <v>1.2012</v>
      </c>
      <c r="BJ85" s="12">
        <v>1.5015000000000001</v>
      </c>
      <c r="BK85" s="1"/>
      <c r="BL85" s="1"/>
      <c r="BM85" s="1"/>
      <c r="BN85" s="1"/>
    </row>
    <row r="86" spans="1:66" x14ac:dyDescent="0.25">
      <c r="A86" s="21"/>
      <c r="B86" s="14" t="s">
        <v>13</v>
      </c>
      <c r="C86" s="13">
        <v>4.8048000000000002</v>
      </c>
      <c r="D86" s="13">
        <v>3.570233333</v>
      </c>
      <c r="E86" s="13">
        <v>3.0697333329999998</v>
      </c>
      <c r="F86" s="13">
        <v>4.3376666669999997</v>
      </c>
      <c r="G86" s="13">
        <v>1.034366667</v>
      </c>
      <c r="H86" s="13">
        <v>2.2021999999999999</v>
      </c>
      <c r="I86" s="13">
        <v>1.3012999999999999</v>
      </c>
      <c r="J86" s="13">
        <v>1.5015000000000001</v>
      </c>
      <c r="K86" s="13">
        <v>1.3012999999999999</v>
      </c>
      <c r="L86" s="13">
        <v>1.7017</v>
      </c>
      <c r="M86" s="13">
        <v>1.234566667</v>
      </c>
      <c r="N86" s="13">
        <v>1.3012999999999999</v>
      </c>
      <c r="O86" s="13">
        <v>2.3356666669999999</v>
      </c>
      <c r="P86" s="13">
        <v>5.7057000000000002</v>
      </c>
      <c r="Q86" s="13">
        <v>2.4024000000000001</v>
      </c>
      <c r="R86" s="13">
        <v>4.170833333</v>
      </c>
      <c r="S86" s="13">
        <v>2.0353666669999999</v>
      </c>
      <c r="T86" s="13">
        <v>1.9018999999999999</v>
      </c>
      <c r="U86" s="13">
        <v>1.334666667</v>
      </c>
      <c r="V86" s="13">
        <v>1.034366667</v>
      </c>
      <c r="W86" s="13">
        <v>1.9352666670000001</v>
      </c>
      <c r="X86" s="13">
        <v>0.86753333300000002</v>
      </c>
      <c r="Y86" s="13">
        <v>0.70069999999999999</v>
      </c>
      <c r="Z86" s="13">
        <v>1.7017</v>
      </c>
      <c r="AA86" s="13">
        <v>2.7694333329999998</v>
      </c>
      <c r="AB86" s="13">
        <v>2.369033333</v>
      </c>
      <c r="AC86" s="13">
        <v>1.7684333329999999</v>
      </c>
      <c r="AD86" s="13">
        <v>3.4034</v>
      </c>
      <c r="AE86" s="13">
        <v>1.7017</v>
      </c>
      <c r="AF86" s="13">
        <v>1.9686333330000001</v>
      </c>
      <c r="AG86" s="13">
        <v>3.9039000000000001</v>
      </c>
      <c r="AH86" s="13">
        <v>4.0039999999999996</v>
      </c>
      <c r="AI86" s="13">
        <v>4.5378666670000003</v>
      </c>
      <c r="AJ86" s="13">
        <v>1.7684333329999999</v>
      </c>
      <c r="AK86" s="13">
        <v>2.369033333</v>
      </c>
      <c r="AL86" s="13">
        <v>4.170833333</v>
      </c>
      <c r="AM86" s="13">
        <v>4.471133333</v>
      </c>
      <c r="AN86" s="13">
        <v>2.669333333</v>
      </c>
      <c r="AO86" s="13">
        <v>1.534866667</v>
      </c>
      <c r="AP86" s="13">
        <v>2.369033333</v>
      </c>
      <c r="AQ86" s="13">
        <v>1.4347666670000001</v>
      </c>
      <c r="AR86" s="13">
        <v>2.2355666670000001</v>
      </c>
      <c r="AS86" s="13">
        <v>3.4367666670000001</v>
      </c>
      <c r="AT86" s="13">
        <v>1.7017</v>
      </c>
      <c r="AU86" s="13">
        <v>1.534866667</v>
      </c>
      <c r="AV86" s="13">
        <v>0.96763333299999998</v>
      </c>
      <c r="AW86" s="13">
        <v>0.80079999999999996</v>
      </c>
      <c r="AX86" s="13">
        <v>1.7017</v>
      </c>
      <c r="AY86" s="13">
        <v>1.9352666670000001</v>
      </c>
      <c r="AZ86" s="13">
        <v>2.3356666669999999</v>
      </c>
      <c r="BA86" s="13">
        <v>1.7350666669999999</v>
      </c>
      <c r="BB86" s="13">
        <v>0.66733333299999997</v>
      </c>
      <c r="BC86" s="13">
        <v>0.66733333299999997</v>
      </c>
      <c r="BD86" s="13">
        <v>0.76743333300000005</v>
      </c>
      <c r="BE86" s="13">
        <v>2.5692333330000001</v>
      </c>
      <c r="BF86" s="13">
        <v>2.1354666670000002</v>
      </c>
      <c r="BG86" s="13">
        <v>1.7684333329999999</v>
      </c>
      <c r="BH86" s="13">
        <v>1.568233333</v>
      </c>
      <c r="BI86" s="13">
        <v>1.6015999999999999</v>
      </c>
      <c r="BJ86" s="13">
        <v>2.9362666669999999</v>
      </c>
      <c r="BK86" s="2"/>
      <c r="BL86" s="2"/>
      <c r="BM86" s="2"/>
      <c r="BN86" s="2"/>
    </row>
    <row r="87" spans="1:66" x14ac:dyDescent="0.25">
      <c r="A87" s="19" t="s">
        <v>27</v>
      </c>
      <c r="B87" s="15" t="s">
        <v>9</v>
      </c>
      <c r="C87" s="16">
        <v>13.28</v>
      </c>
      <c r="D87" s="16">
        <v>16.600000000000001</v>
      </c>
      <c r="E87" s="16">
        <v>17.600000000000001</v>
      </c>
      <c r="F87" s="16">
        <v>10</v>
      </c>
      <c r="G87" s="16">
        <v>7.03</v>
      </c>
      <c r="H87" s="16">
        <v>12.25</v>
      </c>
      <c r="I87" s="16">
        <v>11.13</v>
      </c>
      <c r="J87" s="16">
        <v>18.84</v>
      </c>
      <c r="K87" s="16">
        <v>11.37</v>
      </c>
      <c r="L87" s="16">
        <v>12.15</v>
      </c>
      <c r="M87" s="16">
        <v>11.12</v>
      </c>
      <c r="N87" s="16">
        <v>10.25</v>
      </c>
      <c r="O87" s="16">
        <v>13.15</v>
      </c>
      <c r="P87" s="16">
        <v>9.09</v>
      </c>
      <c r="Q87" s="16">
        <v>8.69</v>
      </c>
      <c r="R87" s="16">
        <v>8.85</v>
      </c>
      <c r="S87" s="16">
        <v>8.7200000000000006</v>
      </c>
      <c r="T87" s="16">
        <v>7.03</v>
      </c>
      <c r="U87" s="16">
        <v>10.19</v>
      </c>
      <c r="V87" s="16">
        <v>11.18</v>
      </c>
      <c r="W87" s="16">
        <v>12.18</v>
      </c>
      <c r="X87" s="16">
        <v>13.75</v>
      </c>
      <c r="Y87" s="16">
        <v>7.53</v>
      </c>
      <c r="Z87" s="16">
        <v>8.85</v>
      </c>
      <c r="AA87" s="16">
        <v>10.81</v>
      </c>
      <c r="AB87" s="16">
        <v>10.25</v>
      </c>
      <c r="AC87" s="16">
        <v>9.41</v>
      </c>
      <c r="AD87" s="16">
        <v>8.75</v>
      </c>
      <c r="AE87" s="16">
        <v>8.1</v>
      </c>
      <c r="AF87" s="16">
        <v>8.44</v>
      </c>
      <c r="AG87" s="16">
        <v>18.559999999999999</v>
      </c>
      <c r="AH87" s="16">
        <v>16.5</v>
      </c>
      <c r="AI87" s="16">
        <v>14.65</v>
      </c>
      <c r="AJ87" s="16">
        <v>9.7799999999999994</v>
      </c>
      <c r="AK87" s="16">
        <v>7.22</v>
      </c>
      <c r="AL87" s="16">
        <v>9.8699999999999992</v>
      </c>
      <c r="AM87" s="16">
        <v>20.440000000000001</v>
      </c>
      <c r="AN87" s="16">
        <v>22.15</v>
      </c>
      <c r="AO87" s="16">
        <v>16.66</v>
      </c>
      <c r="AP87" s="16">
        <v>18.75</v>
      </c>
      <c r="AQ87" s="16">
        <v>13</v>
      </c>
      <c r="AR87" s="16">
        <v>13.03</v>
      </c>
      <c r="AS87" s="16">
        <v>8.0399999999999991</v>
      </c>
      <c r="AT87" s="16">
        <v>9.4700000000000006</v>
      </c>
      <c r="AU87" s="16">
        <v>9.1300000000000008</v>
      </c>
      <c r="AV87" s="16">
        <v>5.62</v>
      </c>
      <c r="AW87" s="16">
        <v>7.1</v>
      </c>
      <c r="AX87" s="16">
        <v>6.62</v>
      </c>
      <c r="AY87" s="16">
        <v>13.16</v>
      </c>
      <c r="AZ87" s="16">
        <v>10.37</v>
      </c>
      <c r="BA87" s="16">
        <v>11.53</v>
      </c>
      <c r="BB87" s="16">
        <v>8.41</v>
      </c>
      <c r="BC87" s="16">
        <v>8.5299999999999994</v>
      </c>
      <c r="BD87" s="16">
        <v>8.57</v>
      </c>
      <c r="BE87" s="16">
        <v>17.18</v>
      </c>
      <c r="BF87" s="16">
        <v>13.6</v>
      </c>
      <c r="BG87" s="16">
        <v>13.03</v>
      </c>
      <c r="BH87" s="16">
        <v>7.25</v>
      </c>
      <c r="BI87" s="16">
        <v>14.4</v>
      </c>
      <c r="BJ87" s="16">
        <v>6.78</v>
      </c>
      <c r="BK87" s="3"/>
      <c r="BL87" s="3"/>
      <c r="BM87" s="3"/>
      <c r="BN87" s="3"/>
    </row>
    <row r="88" spans="1:66" x14ac:dyDescent="0.25">
      <c r="A88" s="20"/>
      <c r="B88" s="17" t="s">
        <v>52</v>
      </c>
      <c r="C88" s="12">
        <v>0.80079999999999996</v>
      </c>
      <c r="D88" s="12">
        <v>1.868533333</v>
      </c>
      <c r="E88" s="12">
        <v>1.5015000000000001</v>
      </c>
      <c r="F88" s="12">
        <v>1.3680333330000001</v>
      </c>
      <c r="G88" s="12">
        <v>0.66733333299999997</v>
      </c>
      <c r="H88" s="12">
        <v>1.6015999999999999</v>
      </c>
      <c r="I88" s="12">
        <v>0.80079999999999996</v>
      </c>
      <c r="J88" s="12">
        <v>2.0019999999999998</v>
      </c>
      <c r="K88" s="12">
        <v>0.96763333299999998</v>
      </c>
      <c r="L88" s="12">
        <v>1.8018000000000001</v>
      </c>
      <c r="M88" s="12">
        <v>1.1344666670000001</v>
      </c>
      <c r="N88" s="12">
        <v>0.96763333299999998</v>
      </c>
      <c r="O88" s="12">
        <v>1.5015000000000001</v>
      </c>
      <c r="P88" s="12">
        <v>0.90090000000000003</v>
      </c>
      <c r="Q88" s="12">
        <v>0</v>
      </c>
      <c r="R88" s="12">
        <v>1.1678333329999999</v>
      </c>
      <c r="S88" s="12">
        <v>0.73406666700000001</v>
      </c>
      <c r="T88" s="12">
        <v>0.83416666699999997</v>
      </c>
      <c r="U88" s="12">
        <v>4.738066667</v>
      </c>
      <c r="V88" s="12">
        <v>3.269933333</v>
      </c>
      <c r="W88" s="12">
        <v>3.536866667</v>
      </c>
      <c r="X88" s="12">
        <v>6.4063999999999997</v>
      </c>
      <c r="Y88" s="12">
        <v>2.5024999999999999</v>
      </c>
      <c r="Z88" s="12">
        <v>2.969633333</v>
      </c>
      <c r="AA88" s="12">
        <v>2.1688333329999998</v>
      </c>
      <c r="AB88" s="12">
        <v>2.6359666669999999</v>
      </c>
      <c r="AC88" s="12">
        <v>2.3356666669999999</v>
      </c>
      <c r="AD88" s="12">
        <v>2.4357666670000002</v>
      </c>
      <c r="AE88" s="12">
        <v>1.9352666670000001</v>
      </c>
      <c r="AF88" s="12">
        <v>2.4691333329999998</v>
      </c>
      <c r="AG88" s="12">
        <v>3.269933333</v>
      </c>
      <c r="AH88" s="12">
        <v>8.5752333329999999</v>
      </c>
      <c r="AI88" s="12">
        <v>4.6045999999999996</v>
      </c>
      <c r="AJ88" s="12">
        <v>3.5034999999999998</v>
      </c>
      <c r="AK88" s="12">
        <v>2.7694333329999998</v>
      </c>
      <c r="AL88" s="12">
        <v>2.9028999999999998</v>
      </c>
      <c r="AM88" s="12">
        <v>0</v>
      </c>
      <c r="AN88" s="12">
        <v>2.3356666669999999</v>
      </c>
      <c r="AO88" s="12">
        <v>0</v>
      </c>
      <c r="AP88" s="12">
        <v>2.9028999999999998</v>
      </c>
      <c r="AQ88" s="12">
        <v>0</v>
      </c>
      <c r="AR88" s="12">
        <v>0</v>
      </c>
      <c r="AS88" s="12">
        <v>0</v>
      </c>
      <c r="AT88" s="12">
        <v>1.0009999999999999</v>
      </c>
      <c r="AU88" s="12">
        <v>2.1354666670000002</v>
      </c>
      <c r="AV88" s="12">
        <v>0</v>
      </c>
      <c r="AW88" s="12">
        <v>1.7350666669999999</v>
      </c>
      <c r="AX88" s="12">
        <v>0</v>
      </c>
      <c r="AY88" s="12">
        <v>2.6359666669999999</v>
      </c>
      <c r="AZ88" s="12">
        <v>3.5034999999999998</v>
      </c>
      <c r="BA88" s="12">
        <v>4.2709333330000003</v>
      </c>
      <c r="BB88" s="12">
        <v>2.369033333</v>
      </c>
      <c r="BC88" s="12">
        <v>2.2021999999999999</v>
      </c>
      <c r="BD88" s="12">
        <v>2.3356666669999999</v>
      </c>
      <c r="BE88" s="12">
        <v>7.4074</v>
      </c>
      <c r="BF88" s="12">
        <v>4.2709333330000003</v>
      </c>
      <c r="BG88" s="12">
        <v>4.3042999999999996</v>
      </c>
      <c r="BH88" s="12">
        <v>1.4681333329999999</v>
      </c>
      <c r="BI88" s="12">
        <v>5.638966667</v>
      </c>
      <c r="BJ88" s="12">
        <v>1.534866667</v>
      </c>
      <c r="BK88" s="4"/>
      <c r="BL88" s="4"/>
      <c r="BM88" s="4"/>
      <c r="BN88" s="4"/>
    </row>
    <row r="89" spans="1:66" x14ac:dyDescent="0.25">
      <c r="A89" s="20"/>
      <c r="B89" s="17" t="s">
        <v>10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0</v>
      </c>
      <c r="AJ89" s="12">
        <v>0</v>
      </c>
      <c r="AK89" s="12">
        <v>0</v>
      </c>
      <c r="AL89" s="12">
        <v>0</v>
      </c>
      <c r="AM89" s="12">
        <v>0</v>
      </c>
      <c r="AN89" s="12">
        <v>0</v>
      </c>
      <c r="AO89" s="12">
        <v>0</v>
      </c>
      <c r="AP89" s="12">
        <v>2.9028999999999998</v>
      </c>
      <c r="AQ89" s="12">
        <v>0</v>
      </c>
      <c r="AR89" s="12">
        <v>0</v>
      </c>
      <c r="AS89" s="12">
        <v>0</v>
      </c>
      <c r="AT89" s="12">
        <v>0</v>
      </c>
      <c r="AU89" s="12">
        <v>0</v>
      </c>
      <c r="AV89" s="12">
        <v>0</v>
      </c>
      <c r="AW89" s="12">
        <v>0</v>
      </c>
      <c r="AX89" s="12">
        <v>0</v>
      </c>
      <c r="AY89" s="12">
        <v>0</v>
      </c>
      <c r="AZ89" s="12">
        <v>0</v>
      </c>
      <c r="BA89" s="12">
        <v>0</v>
      </c>
      <c r="BB89" s="12">
        <v>0</v>
      </c>
      <c r="BC89" s="12">
        <v>0</v>
      </c>
      <c r="BD89" s="12">
        <v>0</v>
      </c>
      <c r="BE89" s="12">
        <v>1.5015000000000001</v>
      </c>
      <c r="BF89" s="12">
        <v>0</v>
      </c>
      <c r="BG89" s="12">
        <v>0</v>
      </c>
      <c r="BH89" s="12">
        <v>0</v>
      </c>
      <c r="BI89" s="12">
        <v>0</v>
      </c>
      <c r="BJ89" s="12">
        <v>0</v>
      </c>
      <c r="BK89" s="1"/>
      <c r="BL89" s="1"/>
      <c r="BM89" s="1"/>
      <c r="BN89" s="1"/>
    </row>
    <row r="90" spans="1:66" x14ac:dyDescent="0.25">
      <c r="A90" s="20"/>
      <c r="B90" s="17" t="s">
        <v>11</v>
      </c>
      <c r="C90" s="12">
        <v>0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4.738066667</v>
      </c>
      <c r="V90" s="12">
        <v>1.9018999999999999</v>
      </c>
      <c r="W90" s="12">
        <v>3.536866667</v>
      </c>
      <c r="X90" s="12">
        <v>6.4063999999999997</v>
      </c>
      <c r="Y90" s="12">
        <v>2.5024999999999999</v>
      </c>
      <c r="Z90" s="12">
        <v>2.969633333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3.269933333</v>
      </c>
      <c r="AH90" s="12">
        <v>8.5752333329999999</v>
      </c>
      <c r="AI90" s="12">
        <v>4.6045999999999996</v>
      </c>
      <c r="AJ90" s="12">
        <v>3.5034999999999998</v>
      </c>
      <c r="AK90" s="12">
        <v>2.7694333329999998</v>
      </c>
      <c r="AL90" s="12">
        <v>2.9028999999999998</v>
      </c>
      <c r="AM90" s="12">
        <v>0</v>
      </c>
      <c r="AN90" s="12">
        <v>0</v>
      </c>
      <c r="AO90" s="12">
        <v>0</v>
      </c>
      <c r="AP90" s="12">
        <v>0</v>
      </c>
      <c r="AQ90" s="12">
        <v>0</v>
      </c>
      <c r="AR90" s="12">
        <v>0</v>
      </c>
      <c r="AS90" s="12">
        <v>0</v>
      </c>
      <c r="AT90" s="12">
        <v>0</v>
      </c>
      <c r="AU90" s="12">
        <v>0</v>
      </c>
      <c r="AV90" s="12">
        <v>0</v>
      </c>
      <c r="AW90" s="12">
        <v>0</v>
      </c>
      <c r="AX90" s="12">
        <v>0</v>
      </c>
      <c r="AY90" s="12">
        <v>0</v>
      </c>
      <c r="AZ90" s="12">
        <v>0</v>
      </c>
      <c r="BA90" s="12">
        <v>0</v>
      </c>
      <c r="BB90" s="12">
        <v>0</v>
      </c>
      <c r="BC90" s="12">
        <v>0</v>
      </c>
      <c r="BD90" s="12">
        <v>0</v>
      </c>
      <c r="BE90" s="12">
        <v>0</v>
      </c>
      <c r="BF90" s="12">
        <v>0.76743333300000005</v>
      </c>
      <c r="BG90" s="12">
        <v>1.4347666670000001</v>
      </c>
      <c r="BH90" s="12">
        <v>0</v>
      </c>
      <c r="BI90" s="12">
        <v>2.4357666670000002</v>
      </c>
      <c r="BJ90" s="12">
        <v>0</v>
      </c>
      <c r="BK90" s="1"/>
      <c r="BL90" s="1"/>
      <c r="BM90" s="1"/>
      <c r="BN90" s="1"/>
    </row>
    <row r="91" spans="1:66" x14ac:dyDescent="0.25">
      <c r="A91" s="20"/>
      <c r="B91" s="17" t="s">
        <v>12</v>
      </c>
      <c r="C91" s="12">
        <v>0.80079999999999996</v>
      </c>
      <c r="D91" s="12">
        <v>1.868533333</v>
      </c>
      <c r="E91" s="12">
        <v>1.5015000000000001</v>
      </c>
      <c r="F91" s="12">
        <v>1.3680333330000001</v>
      </c>
      <c r="G91" s="12">
        <v>0.66733333299999997</v>
      </c>
      <c r="H91" s="12">
        <v>1.6015999999999999</v>
      </c>
      <c r="I91" s="12">
        <v>0.80079999999999996</v>
      </c>
      <c r="J91" s="12">
        <v>2.0019999999999998</v>
      </c>
      <c r="K91" s="12">
        <v>0.96763333299999998</v>
      </c>
      <c r="L91" s="12">
        <v>1.8018000000000001</v>
      </c>
      <c r="M91" s="12">
        <v>1.1344666670000001</v>
      </c>
      <c r="N91" s="12">
        <v>0.96763333299999998</v>
      </c>
      <c r="O91" s="12">
        <v>1.5015000000000001</v>
      </c>
      <c r="P91" s="12">
        <v>0.90090000000000003</v>
      </c>
      <c r="Q91" s="12">
        <v>0</v>
      </c>
      <c r="R91" s="12">
        <v>1.1678333329999999</v>
      </c>
      <c r="S91" s="12">
        <v>0.73406666700000001</v>
      </c>
      <c r="T91" s="12">
        <v>0.83416666699999997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.70069999999999999</v>
      </c>
      <c r="AB91" s="12">
        <v>0.76743333300000005</v>
      </c>
      <c r="AC91" s="12">
        <v>0.76743333300000005</v>
      </c>
      <c r="AD91" s="12">
        <v>0.76743333300000005</v>
      </c>
      <c r="AE91" s="12">
        <v>0.53386666699999996</v>
      </c>
      <c r="AF91" s="12">
        <v>1.0009999999999999</v>
      </c>
      <c r="AG91" s="12">
        <v>0</v>
      </c>
      <c r="AH91" s="12">
        <v>0</v>
      </c>
      <c r="AI91" s="12">
        <v>0</v>
      </c>
      <c r="AJ91" s="12">
        <v>0</v>
      </c>
      <c r="AK91" s="12">
        <v>0</v>
      </c>
      <c r="AL91" s="12">
        <v>0</v>
      </c>
      <c r="AM91" s="12">
        <v>0</v>
      </c>
      <c r="AN91" s="12">
        <v>2.3356666669999999</v>
      </c>
      <c r="AO91" s="12">
        <v>0</v>
      </c>
      <c r="AP91" s="12">
        <v>0</v>
      </c>
      <c r="AQ91" s="12">
        <v>0</v>
      </c>
      <c r="AR91" s="12">
        <v>0</v>
      </c>
      <c r="AS91" s="12">
        <v>0</v>
      </c>
      <c r="AT91" s="12">
        <v>1.0009999999999999</v>
      </c>
      <c r="AU91" s="12">
        <v>1.4014</v>
      </c>
      <c r="AV91" s="12">
        <v>0</v>
      </c>
      <c r="AW91" s="12">
        <v>0.80079999999999996</v>
      </c>
      <c r="AX91" s="12">
        <v>0</v>
      </c>
      <c r="AY91" s="12">
        <v>2.6359666669999999</v>
      </c>
      <c r="AZ91" s="12">
        <v>3.5034999999999998</v>
      </c>
      <c r="BA91" s="12">
        <v>2.1021000000000001</v>
      </c>
      <c r="BB91" s="12">
        <v>1.6683333330000001</v>
      </c>
      <c r="BC91" s="12">
        <v>2.2021999999999999</v>
      </c>
      <c r="BD91" s="12">
        <v>1.4681333329999999</v>
      </c>
      <c r="BE91" s="12">
        <v>2.3022999999999998</v>
      </c>
      <c r="BF91" s="12">
        <v>2.0353666669999999</v>
      </c>
      <c r="BG91" s="12">
        <v>2.8695333330000001</v>
      </c>
      <c r="BH91" s="12">
        <v>0.73406666700000001</v>
      </c>
      <c r="BI91" s="12">
        <v>2.1688333329999998</v>
      </c>
      <c r="BJ91" s="12">
        <v>0.66733333299999997</v>
      </c>
      <c r="BK91" s="1"/>
      <c r="BL91" s="1"/>
      <c r="BM91" s="1"/>
      <c r="BN91" s="1"/>
    </row>
    <row r="92" spans="1:66" x14ac:dyDescent="0.25">
      <c r="A92" s="21"/>
      <c r="B92" s="14" t="s">
        <v>13</v>
      </c>
      <c r="C92" s="13">
        <v>0</v>
      </c>
      <c r="D92" s="13">
        <v>0</v>
      </c>
      <c r="E92" s="13">
        <v>0</v>
      </c>
      <c r="F92" s="13">
        <v>0</v>
      </c>
      <c r="G92" s="13">
        <v>0</v>
      </c>
      <c r="H92" s="13">
        <v>0</v>
      </c>
      <c r="I92" s="13">
        <v>0</v>
      </c>
      <c r="J92" s="13">
        <v>0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13">
        <v>1.3680333330000001</v>
      </c>
      <c r="W92" s="13">
        <v>0</v>
      </c>
      <c r="X92" s="13">
        <v>0</v>
      </c>
      <c r="Y92" s="13">
        <v>0</v>
      </c>
      <c r="Z92" s="13">
        <v>0</v>
      </c>
      <c r="AA92" s="13">
        <v>1.4681333329999999</v>
      </c>
      <c r="AB92" s="13">
        <v>1.868533333</v>
      </c>
      <c r="AC92" s="13">
        <v>1.568233333</v>
      </c>
      <c r="AD92" s="13">
        <v>1.6683333330000001</v>
      </c>
      <c r="AE92" s="13">
        <v>1.4014</v>
      </c>
      <c r="AF92" s="13">
        <v>1.4681333329999999</v>
      </c>
      <c r="AG92" s="13">
        <v>0</v>
      </c>
      <c r="AH92" s="13">
        <v>0</v>
      </c>
      <c r="AI92" s="13">
        <v>0</v>
      </c>
      <c r="AJ92" s="13">
        <v>0</v>
      </c>
      <c r="AK92" s="13">
        <v>0</v>
      </c>
      <c r="AL92" s="13">
        <v>0</v>
      </c>
      <c r="AM92" s="13">
        <v>0</v>
      </c>
      <c r="AN92" s="13">
        <v>0</v>
      </c>
      <c r="AO92" s="13">
        <v>0</v>
      </c>
      <c r="AP92" s="13">
        <v>0</v>
      </c>
      <c r="AQ92" s="13">
        <v>0</v>
      </c>
      <c r="AR92" s="13">
        <v>0</v>
      </c>
      <c r="AS92" s="13">
        <v>0</v>
      </c>
      <c r="AT92" s="13">
        <v>0</v>
      </c>
      <c r="AU92" s="13">
        <v>0.73406666700000001</v>
      </c>
      <c r="AV92" s="13">
        <v>0</v>
      </c>
      <c r="AW92" s="13">
        <v>0.93426666700000005</v>
      </c>
      <c r="AX92" s="13">
        <v>0</v>
      </c>
      <c r="AY92" s="13">
        <v>0</v>
      </c>
      <c r="AZ92" s="13">
        <v>0</v>
      </c>
      <c r="BA92" s="13">
        <v>2.1688333329999998</v>
      </c>
      <c r="BB92" s="13">
        <v>0.70069999999999999</v>
      </c>
      <c r="BC92" s="13">
        <v>0</v>
      </c>
      <c r="BD92" s="13">
        <v>0.86753333300000002</v>
      </c>
      <c r="BE92" s="13">
        <v>3.6036000000000001</v>
      </c>
      <c r="BF92" s="13">
        <v>1.4681333329999999</v>
      </c>
      <c r="BG92" s="13">
        <v>0</v>
      </c>
      <c r="BH92" s="13">
        <v>0.73406666700000001</v>
      </c>
      <c r="BI92" s="13">
        <v>1.034366667</v>
      </c>
      <c r="BJ92" s="13">
        <v>0.86753333300000002</v>
      </c>
      <c r="BK92" s="2"/>
      <c r="BL92" s="2"/>
      <c r="BM92" s="2"/>
      <c r="BN92" s="2"/>
    </row>
    <row r="93" spans="1:66" x14ac:dyDescent="0.25">
      <c r="A93" s="19" t="s">
        <v>28</v>
      </c>
      <c r="B93" s="15" t="s">
        <v>9</v>
      </c>
      <c r="C93" s="16">
        <v>12.43</v>
      </c>
      <c r="D93" s="16">
        <v>7.1</v>
      </c>
      <c r="E93" s="16">
        <v>7.28</v>
      </c>
      <c r="F93" s="16">
        <v>5.6</v>
      </c>
      <c r="G93" s="16">
        <v>4.91</v>
      </c>
      <c r="H93" s="16">
        <v>4.62</v>
      </c>
      <c r="I93" s="16">
        <v>12.72</v>
      </c>
      <c r="J93" s="16">
        <v>7.09</v>
      </c>
      <c r="K93" s="16">
        <v>5.66</v>
      </c>
      <c r="L93" s="16">
        <v>5.21</v>
      </c>
      <c r="M93" s="16">
        <v>5.5</v>
      </c>
      <c r="N93" s="16">
        <v>4.97</v>
      </c>
      <c r="O93" s="16">
        <v>13.56</v>
      </c>
      <c r="P93" s="16">
        <v>8.94</v>
      </c>
      <c r="Q93" s="16">
        <v>6.56</v>
      </c>
      <c r="R93" s="16">
        <v>4.05</v>
      </c>
      <c r="S93" s="16">
        <v>5.53</v>
      </c>
      <c r="T93" s="16">
        <v>4.9400000000000004</v>
      </c>
      <c r="U93" s="16">
        <v>18.78</v>
      </c>
      <c r="V93" s="16">
        <v>9.65</v>
      </c>
      <c r="W93" s="16">
        <v>8.68</v>
      </c>
      <c r="X93" s="16">
        <v>6.41</v>
      </c>
      <c r="Y93" s="16">
        <v>6</v>
      </c>
      <c r="Z93" s="16">
        <v>10.09</v>
      </c>
      <c r="AA93" s="16">
        <v>24.43</v>
      </c>
      <c r="AB93" s="16">
        <v>11.41</v>
      </c>
      <c r="AC93" s="16">
        <v>10.97</v>
      </c>
      <c r="AD93" s="16">
        <v>9.56</v>
      </c>
      <c r="AE93" s="16">
        <v>16.75</v>
      </c>
      <c r="AF93" s="16">
        <v>4.3499999999999996</v>
      </c>
      <c r="AG93" s="16">
        <v>12.69</v>
      </c>
      <c r="AH93" s="16">
        <v>16.63</v>
      </c>
      <c r="AI93" s="16">
        <v>9.59</v>
      </c>
      <c r="AJ93" s="16">
        <v>9.09</v>
      </c>
      <c r="AK93" s="16">
        <v>6.9</v>
      </c>
      <c r="AL93" s="16">
        <v>6.12</v>
      </c>
      <c r="AM93" s="16">
        <v>67.180000000000007</v>
      </c>
      <c r="AN93" s="16">
        <v>51.82</v>
      </c>
      <c r="AO93" s="16">
        <v>14.5</v>
      </c>
      <c r="AP93" s="16">
        <v>8.44</v>
      </c>
      <c r="AQ93" s="16">
        <v>6.97</v>
      </c>
      <c r="AR93" s="16">
        <v>7.06</v>
      </c>
      <c r="AS93" s="16">
        <v>10.88</v>
      </c>
      <c r="AT93" s="16">
        <v>8.9700000000000006</v>
      </c>
      <c r="AU93" s="16">
        <v>8.81</v>
      </c>
      <c r="AV93" s="16">
        <v>14.34</v>
      </c>
      <c r="AW93" s="16">
        <v>13.4</v>
      </c>
      <c r="AX93" s="16">
        <v>6.72</v>
      </c>
      <c r="AY93" s="16">
        <v>12.82</v>
      </c>
      <c r="AZ93" s="16">
        <v>8.7899999999999991</v>
      </c>
      <c r="BA93" s="16">
        <v>6.69</v>
      </c>
      <c r="BB93" s="16">
        <v>5.16</v>
      </c>
      <c r="BC93" s="16">
        <v>5.18</v>
      </c>
      <c r="BD93" s="16">
        <v>7.97</v>
      </c>
      <c r="BE93" s="16">
        <v>6.16</v>
      </c>
      <c r="BF93" s="16">
        <v>5.59</v>
      </c>
      <c r="BG93" s="16">
        <v>6.09</v>
      </c>
      <c r="BH93" s="16">
        <v>5.28</v>
      </c>
      <c r="BI93" s="16">
        <v>18.25</v>
      </c>
      <c r="BJ93" s="16">
        <v>8.7200000000000006</v>
      </c>
      <c r="BK93" s="3"/>
      <c r="BL93" s="3"/>
      <c r="BM93" s="3"/>
      <c r="BN93" s="3"/>
    </row>
    <row r="94" spans="1:66" x14ac:dyDescent="0.25">
      <c r="A94" s="20"/>
      <c r="B94" s="17" t="s">
        <v>52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4.3042999999999996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4.8381666670000003</v>
      </c>
      <c r="V94" s="12">
        <v>3.4367666670000001</v>
      </c>
      <c r="W94" s="12">
        <v>3.3366666669999998</v>
      </c>
      <c r="X94" s="12">
        <v>2.5692333330000001</v>
      </c>
      <c r="Y94" s="12">
        <v>2.4691333329999998</v>
      </c>
      <c r="Z94" s="12">
        <v>2.6359666669999999</v>
      </c>
      <c r="AA94" s="12">
        <v>1.568233333</v>
      </c>
      <c r="AB94" s="12">
        <v>2.9362666669999999</v>
      </c>
      <c r="AC94" s="12">
        <v>1.5015000000000001</v>
      </c>
      <c r="AD94" s="12">
        <v>0</v>
      </c>
      <c r="AE94" s="12">
        <v>0</v>
      </c>
      <c r="AF94" s="12">
        <v>0</v>
      </c>
      <c r="AG94" s="12">
        <v>0</v>
      </c>
      <c r="AH94" s="12">
        <v>1.9352666670000001</v>
      </c>
      <c r="AI94" s="12">
        <v>0</v>
      </c>
      <c r="AJ94" s="12">
        <v>0</v>
      </c>
      <c r="AK94" s="12">
        <v>0</v>
      </c>
      <c r="AL94" s="12">
        <v>0</v>
      </c>
      <c r="AM94" s="12">
        <v>0</v>
      </c>
      <c r="AN94" s="12">
        <v>2.4691333329999998</v>
      </c>
      <c r="AO94" s="12">
        <v>0</v>
      </c>
      <c r="AP94" s="12">
        <v>0</v>
      </c>
      <c r="AQ94" s="12">
        <v>0</v>
      </c>
      <c r="AR94" s="12">
        <v>0</v>
      </c>
      <c r="AS94" s="12">
        <v>0</v>
      </c>
      <c r="AT94" s="12">
        <v>0</v>
      </c>
      <c r="AU94" s="12">
        <v>1.1344666670000001</v>
      </c>
      <c r="AV94" s="12">
        <v>0</v>
      </c>
      <c r="AW94" s="12">
        <v>0</v>
      </c>
      <c r="AX94" s="12">
        <v>0</v>
      </c>
      <c r="AY94" s="12">
        <v>7.3406666669999998</v>
      </c>
      <c r="AZ94" s="12">
        <v>4.2042000000000002</v>
      </c>
      <c r="BA94" s="12">
        <v>2.7027000000000001</v>
      </c>
      <c r="BB94" s="12">
        <v>2.369033333</v>
      </c>
      <c r="BC94" s="12">
        <v>1.9018999999999999</v>
      </c>
      <c r="BD94" s="12">
        <v>2.0019999999999998</v>
      </c>
      <c r="BE94" s="12">
        <v>0</v>
      </c>
      <c r="BF94" s="12">
        <v>0</v>
      </c>
      <c r="BG94" s="12">
        <v>0</v>
      </c>
      <c r="BH94" s="12">
        <v>0</v>
      </c>
      <c r="BI94" s="12">
        <v>0.70069999999999999</v>
      </c>
      <c r="BJ94" s="12">
        <v>0</v>
      </c>
      <c r="BK94" s="4"/>
      <c r="BL94" s="4"/>
      <c r="BM94" s="4"/>
      <c r="BN94" s="4"/>
    </row>
    <row r="95" spans="1:66" x14ac:dyDescent="0.25">
      <c r="A95" s="20"/>
      <c r="B95" s="17" t="s">
        <v>10</v>
      </c>
      <c r="C95" s="12">
        <v>0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4.8381666670000003</v>
      </c>
      <c r="V95" s="12">
        <v>3.4367666670000001</v>
      </c>
      <c r="W95" s="12">
        <v>3.3366666669999998</v>
      </c>
      <c r="X95" s="12">
        <v>2.5692333330000001</v>
      </c>
      <c r="Y95" s="12">
        <v>2.4691333329999998</v>
      </c>
      <c r="Z95" s="12">
        <v>2.6359666669999999</v>
      </c>
      <c r="AA95" s="12">
        <v>1.568233333</v>
      </c>
      <c r="AB95" s="12">
        <v>2.9362666669999999</v>
      </c>
      <c r="AC95" s="12">
        <v>1.5015000000000001</v>
      </c>
      <c r="AD95" s="12">
        <v>0</v>
      </c>
      <c r="AE95" s="12">
        <v>0</v>
      </c>
      <c r="AF95" s="12">
        <v>0</v>
      </c>
      <c r="AG95" s="12">
        <v>0</v>
      </c>
      <c r="AH95" s="12">
        <v>1.9352666670000001</v>
      </c>
      <c r="AI95" s="12">
        <v>0</v>
      </c>
      <c r="AJ95" s="12">
        <v>0</v>
      </c>
      <c r="AK95" s="12">
        <v>0</v>
      </c>
      <c r="AL95" s="12">
        <v>0</v>
      </c>
      <c r="AM95" s="12">
        <v>0</v>
      </c>
      <c r="AN95" s="12">
        <v>2.4691333329999998</v>
      </c>
      <c r="AO95" s="12">
        <v>0</v>
      </c>
      <c r="AP95" s="12">
        <v>0</v>
      </c>
      <c r="AQ95" s="12">
        <v>0</v>
      </c>
      <c r="AR95" s="12">
        <v>0</v>
      </c>
      <c r="AS95" s="12">
        <v>0</v>
      </c>
      <c r="AT95" s="12">
        <v>0</v>
      </c>
      <c r="AU95" s="12">
        <v>1.1344666670000001</v>
      </c>
      <c r="AV95" s="12">
        <v>0</v>
      </c>
      <c r="AW95" s="12">
        <v>0</v>
      </c>
      <c r="AX95" s="12">
        <v>0</v>
      </c>
      <c r="AY95" s="12">
        <v>7.3406666669999998</v>
      </c>
      <c r="AZ95" s="12">
        <v>4.2042000000000002</v>
      </c>
      <c r="BA95" s="12">
        <v>2.7027000000000001</v>
      </c>
      <c r="BB95" s="12">
        <v>2.369033333</v>
      </c>
      <c r="BC95" s="12">
        <v>1.9018999999999999</v>
      </c>
      <c r="BD95" s="12">
        <v>2.0019999999999998</v>
      </c>
      <c r="BE95" s="12">
        <v>0</v>
      </c>
      <c r="BF95" s="12">
        <v>0</v>
      </c>
      <c r="BG95" s="12">
        <v>0</v>
      </c>
      <c r="BH95" s="12">
        <v>0</v>
      </c>
      <c r="BI95" s="12">
        <v>0.70069999999999999</v>
      </c>
      <c r="BJ95" s="12">
        <v>0</v>
      </c>
      <c r="BK95" s="1"/>
      <c r="BL95" s="1"/>
      <c r="BM95" s="1"/>
      <c r="BN95" s="1"/>
    </row>
    <row r="96" spans="1:66" x14ac:dyDescent="0.25">
      <c r="A96" s="20"/>
      <c r="B96" s="17" t="s">
        <v>11</v>
      </c>
      <c r="C96" s="12">
        <v>0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2.969633333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0</v>
      </c>
      <c r="AF96" s="12">
        <v>0</v>
      </c>
      <c r="AG96" s="12">
        <v>0</v>
      </c>
      <c r="AH96" s="12">
        <v>0</v>
      </c>
      <c r="AI96" s="12">
        <v>0</v>
      </c>
      <c r="AJ96" s="12">
        <v>0</v>
      </c>
      <c r="AK96" s="12">
        <v>0</v>
      </c>
      <c r="AL96" s="12">
        <v>0</v>
      </c>
      <c r="AM96" s="12">
        <v>0</v>
      </c>
      <c r="AN96" s="12">
        <v>0</v>
      </c>
      <c r="AO96" s="12">
        <v>0</v>
      </c>
      <c r="AP96" s="12">
        <v>0</v>
      </c>
      <c r="AQ96" s="12">
        <v>0</v>
      </c>
      <c r="AR96" s="12">
        <v>0</v>
      </c>
      <c r="AS96" s="12">
        <v>0</v>
      </c>
      <c r="AT96" s="12">
        <v>0</v>
      </c>
      <c r="AU96" s="12">
        <v>0</v>
      </c>
      <c r="AV96" s="12">
        <v>0</v>
      </c>
      <c r="AW96" s="12">
        <v>0</v>
      </c>
      <c r="AX96" s="12">
        <v>0</v>
      </c>
      <c r="AY96" s="12">
        <v>0</v>
      </c>
      <c r="AZ96" s="12">
        <v>0</v>
      </c>
      <c r="BA96" s="12">
        <v>0</v>
      </c>
      <c r="BB96" s="12">
        <v>0</v>
      </c>
      <c r="BC96" s="12">
        <v>0</v>
      </c>
      <c r="BD96" s="12">
        <v>0</v>
      </c>
      <c r="BE96" s="12">
        <v>0</v>
      </c>
      <c r="BF96" s="12">
        <v>0</v>
      </c>
      <c r="BG96" s="12">
        <v>0</v>
      </c>
      <c r="BH96" s="12">
        <v>0</v>
      </c>
      <c r="BI96" s="12">
        <v>0</v>
      </c>
      <c r="BJ96" s="12">
        <v>0</v>
      </c>
      <c r="BK96" s="1"/>
      <c r="BL96" s="1"/>
      <c r="BM96" s="1"/>
      <c r="BN96" s="1"/>
    </row>
    <row r="97" spans="1:66" x14ac:dyDescent="0.25">
      <c r="A97" s="20"/>
      <c r="B97" s="17" t="s">
        <v>12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1.334666667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  <c r="AK97" s="12">
        <v>0</v>
      </c>
      <c r="AL97" s="12">
        <v>0</v>
      </c>
      <c r="AM97" s="12">
        <v>0</v>
      </c>
      <c r="AN97" s="12">
        <v>0</v>
      </c>
      <c r="AO97" s="12">
        <v>0</v>
      </c>
      <c r="AP97" s="12">
        <v>0</v>
      </c>
      <c r="AQ97" s="12">
        <v>0</v>
      </c>
      <c r="AR97" s="12">
        <v>0</v>
      </c>
      <c r="AS97" s="12">
        <v>0</v>
      </c>
      <c r="AT97" s="12">
        <v>0</v>
      </c>
      <c r="AU97" s="12">
        <v>0</v>
      </c>
      <c r="AV97" s="12">
        <v>0</v>
      </c>
      <c r="AW97" s="12">
        <v>0</v>
      </c>
      <c r="AX97" s="12">
        <v>0</v>
      </c>
      <c r="AY97" s="12">
        <v>0</v>
      </c>
      <c r="AZ97" s="12">
        <v>0</v>
      </c>
      <c r="BA97" s="12">
        <v>0</v>
      </c>
      <c r="BB97" s="12">
        <v>0</v>
      </c>
      <c r="BC97" s="12">
        <v>0</v>
      </c>
      <c r="BD97" s="12">
        <v>0</v>
      </c>
      <c r="BE97" s="12">
        <v>0</v>
      </c>
      <c r="BF97" s="12">
        <v>0</v>
      </c>
      <c r="BG97" s="12">
        <v>0</v>
      </c>
      <c r="BH97" s="12">
        <v>0</v>
      </c>
      <c r="BI97" s="12">
        <v>0</v>
      </c>
      <c r="BJ97" s="12">
        <v>0</v>
      </c>
      <c r="BK97" s="1"/>
      <c r="BL97" s="1"/>
      <c r="BM97" s="1"/>
      <c r="BN97" s="1"/>
    </row>
    <row r="98" spans="1:66" x14ac:dyDescent="0.25">
      <c r="A98" s="21"/>
      <c r="B98" s="14" t="s">
        <v>13</v>
      </c>
      <c r="C98" s="13">
        <v>0</v>
      </c>
      <c r="D98" s="13">
        <v>0</v>
      </c>
      <c r="E98" s="13">
        <v>0</v>
      </c>
      <c r="F98" s="13">
        <v>0</v>
      </c>
      <c r="G98" s="13">
        <v>0</v>
      </c>
      <c r="H98" s="13">
        <v>0</v>
      </c>
      <c r="I98" s="13">
        <v>0</v>
      </c>
      <c r="J98" s="13">
        <v>0</v>
      </c>
      <c r="K98" s="13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  <c r="Z98" s="13">
        <v>0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3">
        <v>0</v>
      </c>
      <c r="AH98" s="13">
        <v>0</v>
      </c>
      <c r="AI98" s="13">
        <v>0</v>
      </c>
      <c r="AJ98" s="13">
        <v>0</v>
      </c>
      <c r="AK98" s="13">
        <v>0</v>
      </c>
      <c r="AL98" s="13">
        <v>0</v>
      </c>
      <c r="AM98" s="13">
        <v>0</v>
      </c>
      <c r="AN98" s="13">
        <v>0</v>
      </c>
      <c r="AO98" s="13">
        <v>0</v>
      </c>
      <c r="AP98" s="13">
        <v>0</v>
      </c>
      <c r="AQ98" s="13">
        <v>0</v>
      </c>
      <c r="AR98" s="13">
        <v>0</v>
      </c>
      <c r="AS98" s="13">
        <v>0</v>
      </c>
      <c r="AT98" s="13">
        <v>0</v>
      </c>
      <c r="AU98" s="13">
        <v>0</v>
      </c>
      <c r="AV98" s="13">
        <v>0</v>
      </c>
      <c r="AW98" s="13">
        <v>0</v>
      </c>
      <c r="AX98" s="13">
        <v>0</v>
      </c>
      <c r="AY98" s="13">
        <v>0</v>
      </c>
      <c r="AZ98" s="13">
        <v>0</v>
      </c>
      <c r="BA98" s="13">
        <v>0</v>
      </c>
      <c r="BB98" s="13">
        <v>0</v>
      </c>
      <c r="BC98" s="13">
        <v>0</v>
      </c>
      <c r="BD98" s="13">
        <v>0</v>
      </c>
      <c r="BE98" s="13">
        <v>0</v>
      </c>
      <c r="BF98" s="13">
        <v>0</v>
      </c>
      <c r="BG98" s="13">
        <v>0</v>
      </c>
      <c r="BH98" s="13">
        <v>0</v>
      </c>
      <c r="BI98" s="13">
        <v>0</v>
      </c>
      <c r="BJ98" s="13">
        <v>0</v>
      </c>
      <c r="BK98" s="2"/>
      <c r="BL98" s="2"/>
      <c r="BM98" s="2"/>
      <c r="BN98" s="2"/>
    </row>
    <row r="99" spans="1:66" x14ac:dyDescent="0.25">
      <c r="A99" s="19" t="s">
        <v>29</v>
      </c>
      <c r="B99" s="15" t="s">
        <v>9</v>
      </c>
      <c r="C99" s="16">
        <v>100</v>
      </c>
      <c r="D99" s="16">
        <v>33.31</v>
      </c>
      <c r="E99" s="16">
        <v>53.84</v>
      </c>
      <c r="F99" s="16">
        <v>50.41</v>
      </c>
      <c r="G99" s="16">
        <v>20.47</v>
      </c>
      <c r="H99" s="16">
        <v>20.97</v>
      </c>
      <c r="I99" s="16">
        <v>100</v>
      </c>
      <c r="J99" s="16">
        <v>100</v>
      </c>
      <c r="K99" s="16">
        <v>100</v>
      </c>
      <c r="L99" s="16">
        <v>100</v>
      </c>
      <c r="M99" s="16">
        <v>45.03</v>
      </c>
      <c r="N99" s="16">
        <v>34.81</v>
      </c>
      <c r="O99" s="16">
        <v>59.93</v>
      </c>
      <c r="P99" s="16">
        <v>81.97</v>
      </c>
      <c r="Q99" s="16">
        <v>46.4</v>
      </c>
      <c r="R99" s="16">
        <v>44.62</v>
      </c>
      <c r="S99" s="16">
        <v>50.28</v>
      </c>
      <c r="T99" s="16">
        <v>24.6</v>
      </c>
      <c r="U99" s="16">
        <v>50.66</v>
      </c>
      <c r="V99" s="16">
        <v>17.87</v>
      </c>
      <c r="W99" s="16">
        <v>40.86</v>
      </c>
      <c r="X99" s="16">
        <v>20.53</v>
      </c>
      <c r="Y99" s="16">
        <v>34.75</v>
      </c>
      <c r="Z99" s="16">
        <v>13.78</v>
      </c>
      <c r="AA99" s="16">
        <v>100</v>
      </c>
      <c r="AB99" s="16">
        <v>54.38</v>
      </c>
      <c r="AC99" s="16">
        <v>23.68</v>
      </c>
      <c r="AD99" s="16">
        <v>65.5</v>
      </c>
      <c r="AE99" s="16">
        <v>10.69</v>
      </c>
      <c r="AF99" s="16">
        <v>49.09</v>
      </c>
      <c r="AG99" s="16">
        <v>100</v>
      </c>
      <c r="AH99" s="16">
        <v>100</v>
      </c>
      <c r="AI99" s="16">
        <v>100</v>
      </c>
      <c r="AJ99" s="16">
        <v>100</v>
      </c>
      <c r="AK99" s="16">
        <v>44.63</v>
      </c>
      <c r="AL99" s="16">
        <v>27.28</v>
      </c>
      <c r="AM99" s="16">
        <v>100</v>
      </c>
      <c r="AN99" s="16">
        <v>82.72</v>
      </c>
      <c r="AO99" s="16">
        <v>100</v>
      </c>
      <c r="AP99" s="16">
        <v>43.38</v>
      </c>
      <c r="AQ99" s="16">
        <v>35.1</v>
      </c>
      <c r="AR99" s="16">
        <v>43.75</v>
      </c>
      <c r="AS99" s="16">
        <v>48.72</v>
      </c>
      <c r="AT99" s="16">
        <v>34.1</v>
      </c>
      <c r="AU99" s="16">
        <v>13.75</v>
      </c>
      <c r="AV99" s="16">
        <v>12.5</v>
      </c>
      <c r="AW99" s="16">
        <v>6.72</v>
      </c>
      <c r="AX99" s="16">
        <v>7.06</v>
      </c>
      <c r="AY99" s="16">
        <v>23.43</v>
      </c>
      <c r="AZ99" s="16">
        <v>20.47</v>
      </c>
      <c r="BA99" s="16">
        <v>32</v>
      </c>
      <c r="BB99" s="16">
        <v>17.03</v>
      </c>
      <c r="BC99" s="16">
        <v>20.059999999999999</v>
      </c>
      <c r="BD99" s="16">
        <v>25.66</v>
      </c>
      <c r="BE99" s="16">
        <v>8.4</v>
      </c>
      <c r="BF99" s="16">
        <v>4.66</v>
      </c>
      <c r="BG99" s="16">
        <v>4.3099999999999996</v>
      </c>
      <c r="BH99" s="16">
        <v>4.68</v>
      </c>
      <c r="BI99" s="16">
        <v>5.38</v>
      </c>
      <c r="BJ99" s="16">
        <v>4.25</v>
      </c>
      <c r="BK99" s="3"/>
      <c r="BL99" s="3"/>
      <c r="BM99" s="3"/>
      <c r="BN99" s="3"/>
    </row>
    <row r="100" spans="1:66" x14ac:dyDescent="0.25">
      <c r="A100" s="20"/>
      <c r="B100" s="17" t="s">
        <v>52</v>
      </c>
      <c r="C100" s="12">
        <v>0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4.4043999999999999</v>
      </c>
      <c r="N100" s="12">
        <v>3.4701333330000002</v>
      </c>
      <c r="O100" s="12">
        <v>31.297933329999999</v>
      </c>
      <c r="P100" s="12">
        <v>40.407033329999997</v>
      </c>
      <c r="Q100" s="12">
        <v>27.127099999999999</v>
      </c>
      <c r="R100" s="12">
        <v>20.787433329999999</v>
      </c>
      <c r="S100" s="12">
        <v>36.803433329999997</v>
      </c>
      <c r="T100" s="12">
        <v>10.14346667</v>
      </c>
      <c r="U100" s="12">
        <v>40.273566670000001</v>
      </c>
      <c r="V100" s="12">
        <v>9.0090000000000003</v>
      </c>
      <c r="W100" s="12">
        <v>18.551866669999999</v>
      </c>
      <c r="X100" s="12">
        <v>10.14346667</v>
      </c>
      <c r="Y100" s="12">
        <v>27.360666670000001</v>
      </c>
      <c r="Z100" s="12">
        <v>6.3730333330000004</v>
      </c>
      <c r="AA100" s="12">
        <v>0</v>
      </c>
      <c r="AB100" s="12">
        <v>28.99563333</v>
      </c>
      <c r="AC100" s="12">
        <v>14.114100000000001</v>
      </c>
      <c r="AD100" s="12">
        <v>45.945900000000002</v>
      </c>
      <c r="AE100" s="12">
        <v>4.3710333329999997</v>
      </c>
      <c r="AF100" s="12">
        <v>38.371666670000003</v>
      </c>
      <c r="AG100" s="12">
        <v>0</v>
      </c>
      <c r="AH100" s="12">
        <v>0</v>
      </c>
      <c r="AI100" s="12">
        <v>0</v>
      </c>
      <c r="AJ100" s="12">
        <v>0</v>
      </c>
      <c r="AK100" s="12">
        <v>25.658966670000002</v>
      </c>
      <c r="AL100" s="12">
        <v>14.247566669999999</v>
      </c>
      <c r="AM100" s="12">
        <v>0</v>
      </c>
      <c r="AN100" s="12">
        <v>25.625599999999999</v>
      </c>
      <c r="AO100" s="12">
        <v>0</v>
      </c>
      <c r="AP100" s="12">
        <v>19.98663333</v>
      </c>
      <c r="AQ100" s="12">
        <v>14.981633329999999</v>
      </c>
      <c r="AR100" s="12">
        <v>19.786433330000001</v>
      </c>
      <c r="AS100" s="12">
        <v>3.3700333329999999</v>
      </c>
      <c r="AT100" s="12">
        <v>2.6359666669999999</v>
      </c>
      <c r="AU100" s="12">
        <v>3.3700333329999999</v>
      </c>
      <c r="AV100" s="12">
        <v>0</v>
      </c>
      <c r="AW100" s="12">
        <v>0</v>
      </c>
      <c r="AX100" s="12">
        <v>0</v>
      </c>
      <c r="AY100" s="12">
        <v>8.2081999999999997</v>
      </c>
      <c r="AZ100" s="12">
        <v>11.010999999999999</v>
      </c>
      <c r="BA100" s="12">
        <v>16.049366670000001</v>
      </c>
      <c r="BB100" s="12">
        <v>6.6399666670000004</v>
      </c>
      <c r="BC100" s="12">
        <v>9.2759333329999993</v>
      </c>
      <c r="BD100" s="12">
        <v>8.1081000000000003</v>
      </c>
      <c r="BE100" s="12">
        <v>0</v>
      </c>
      <c r="BF100" s="12">
        <v>0</v>
      </c>
      <c r="BG100" s="12">
        <v>0</v>
      </c>
      <c r="BH100" s="12">
        <v>0</v>
      </c>
      <c r="BI100" s="12">
        <v>0</v>
      </c>
      <c r="BJ100" s="12">
        <v>0</v>
      </c>
      <c r="BK100" s="4"/>
      <c r="BL100" s="4"/>
      <c r="BM100" s="4"/>
      <c r="BN100" s="4"/>
    </row>
    <row r="101" spans="1:66" x14ac:dyDescent="0.25">
      <c r="A101" s="20"/>
      <c r="B101" s="17" t="s">
        <v>10</v>
      </c>
      <c r="C101" s="12">
        <v>0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3.6036000000000001</v>
      </c>
      <c r="Q101" s="12">
        <v>0</v>
      </c>
      <c r="R101" s="12">
        <v>0</v>
      </c>
      <c r="S101" s="12">
        <v>0</v>
      </c>
      <c r="T101" s="12">
        <v>0</v>
      </c>
      <c r="U101" s="12">
        <v>20.75406667</v>
      </c>
      <c r="V101" s="12">
        <v>3.4701333330000002</v>
      </c>
      <c r="W101" s="12">
        <v>15.849166670000001</v>
      </c>
      <c r="X101" s="12">
        <v>5.2719333329999998</v>
      </c>
      <c r="Y101" s="12">
        <v>14.88153333</v>
      </c>
      <c r="Z101" s="12">
        <v>4.437766667</v>
      </c>
      <c r="AA101" s="12">
        <v>0</v>
      </c>
      <c r="AB101" s="12">
        <v>22.188833330000001</v>
      </c>
      <c r="AC101" s="12">
        <v>12.64596667</v>
      </c>
      <c r="AD101" s="12">
        <v>33.299933330000002</v>
      </c>
      <c r="AE101" s="12">
        <v>4.3710333329999997</v>
      </c>
      <c r="AF101" s="12">
        <v>26.426400000000001</v>
      </c>
      <c r="AG101" s="12">
        <v>0</v>
      </c>
      <c r="AH101" s="12">
        <v>0</v>
      </c>
      <c r="AI101" s="12">
        <v>0</v>
      </c>
      <c r="AJ101" s="12">
        <v>0</v>
      </c>
      <c r="AK101" s="12">
        <v>0</v>
      </c>
      <c r="AL101" s="12">
        <v>0</v>
      </c>
      <c r="AM101" s="12">
        <v>0</v>
      </c>
      <c r="AN101" s="12">
        <v>4.738066667</v>
      </c>
      <c r="AO101" s="12">
        <v>0</v>
      </c>
      <c r="AP101" s="12">
        <v>7.9412666669999998</v>
      </c>
      <c r="AQ101" s="12">
        <v>4.437766667</v>
      </c>
      <c r="AR101" s="12">
        <v>3.6703333329999999</v>
      </c>
      <c r="AS101" s="12">
        <v>3.3700333329999999</v>
      </c>
      <c r="AT101" s="12">
        <v>1.634966667</v>
      </c>
      <c r="AU101" s="12">
        <v>3.3700333329999999</v>
      </c>
      <c r="AV101" s="12">
        <v>0</v>
      </c>
      <c r="AW101" s="12">
        <v>0</v>
      </c>
      <c r="AX101" s="12">
        <v>0</v>
      </c>
      <c r="AY101" s="12">
        <v>4.738066667</v>
      </c>
      <c r="AZ101" s="12">
        <v>6.6066000000000003</v>
      </c>
      <c r="BA101" s="12">
        <v>6.9402666670000004</v>
      </c>
      <c r="BB101" s="12">
        <v>3.8037999999999998</v>
      </c>
      <c r="BC101" s="12">
        <v>6.7734333329999998</v>
      </c>
      <c r="BD101" s="12">
        <v>4.7714333330000001</v>
      </c>
      <c r="BE101" s="12">
        <v>0</v>
      </c>
      <c r="BF101" s="12">
        <v>0</v>
      </c>
      <c r="BG101" s="12">
        <v>0</v>
      </c>
      <c r="BH101" s="12">
        <v>0</v>
      </c>
      <c r="BI101" s="12">
        <v>0</v>
      </c>
      <c r="BJ101" s="12">
        <v>0</v>
      </c>
      <c r="BK101" s="1"/>
      <c r="BL101" s="1"/>
      <c r="BM101" s="1"/>
      <c r="BN101" s="1"/>
    </row>
    <row r="102" spans="1:66" x14ac:dyDescent="0.25">
      <c r="A102" s="20"/>
      <c r="B102" s="17" t="s">
        <v>11</v>
      </c>
      <c r="C102" s="12">
        <v>0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1.7350666669999999</v>
      </c>
      <c r="N102" s="12">
        <v>0</v>
      </c>
      <c r="O102" s="12">
        <v>31.297933329999999</v>
      </c>
      <c r="P102" s="12">
        <v>34.834800000000001</v>
      </c>
      <c r="Q102" s="12">
        <v>27.127099999999999</v>
      </c>
      <c r="R102" s="12">
        <v>18.78543333</v>
      </c>
      <c r="S102" s="12">
        <v>35.635599999999997</v>
      </c>
      <c r="T102" s="12">
        <v>9.1758333329999999</v>
      </c>
      <c r="U102" s="12">
        <v>17.617599999999999</v>
      </c>
      <c r="V102" s="12">
        <v>5.5388666669999997</v>
      </c>
      <c r="W102" s="12">
        <v>2.7027000000000001</v>
      </c>
      <c r="X102" s="12">
        <v>4.8715333330000004</v>
      </c>
      <c r="Y102" s="12">
        <v>12.47913333</v>
      </c>
      <c r="Z102" s="12">
        <v>1.9352666670000001</v>
      </c>
      <c r="AA102" s="12">
        <v>0</v>
      </c>
      <c r="AB102" s="12">
        <v>0</v>
      </c>
      <c r="AC102" s="12">
        <v>1.4681333329999999</v>
      </c>
      <c r="AD102" s="12">
        <v>1.267933333</v>
      </c>
      <c r="AE102" s="12">
        <v>0</v>
      </c>
      <c r="AF102" s="12">
        <v>5.7057000000000002</v>
      </c>
      <c r="AG102" s="12">
        <v>0</v>
      </c>
      <c r="AH102" s="12">
        <v>0</v>
      </c>
      <c r="AI102" s="12">
        <v>0</v>
      </c>
      <c r="AJ102" s="12">
        <v>0</v>
      </c>
      <c r="AK102" s="12">
        <v>25.658966670000002</v>
      </c>
      <c r="AL102" s="12">
        <v>14.247566669999999</v>
      </c>
      <c r="AM102" s="12">
        <v>0</v>
      </c>
      <c r="AN102" s="12">
        <v>20.88753333</v>
      </c>
      <c r="AO102" s="12">
        <v>0</v>
      </c>
      <c r="AP102" s="12">
        <v>12.04536667</v>
      </c>
      <c r="AQ102" s="12">
        <v>10.54386667</v>
      </c>
      <c r="AR102" s="12">
        <v>16.116099999999999</v>
      </c>
      <c r="AS102" s="12">
        <v>0</v>
      </c>
      <c r="AT102" s="12">
        <v>0</v>
      </c>
      <c r="AU102" s="12">
        <v>0</v>
      </c>
      <c r="AV102" s="12">
        <v>0</v>
      </c>
      <c r="AW102" s="12">
        <v>0</v>
      </c>
      <c r="AX102" s="12">
        <v>0</v>
      </c>
      <c r="AY102" s="12">
        <v>3.4701333330000002</v>
      </c>
      <c r="AZ102" s="12">
        <v>4.4043999999999999</v>
      </c>
      <c r="BA102" s="12">
        <v>9.1090999999999998</v>
      </c>
      <c r="BB102" s="12">
        <v>2.8361666670000001</v>
      </c>
      <c r="BC102" s="12">
        <v>2.5024999999999999</v>
      </c>
      <c r="BD102" s="12">
        <v>3.3366666669999998</v>
      </c>
      <c r="BE102" s="12">
        <v>0</v>
      </c>
      <c r="BF102" s="12">
        <v>0</v>
      </c>
      <c r="BG102" s="12">
        <v>0</v>
      </c>
      <c r="BH102" s="12">
        <v>0</v>
      </c>
      <c r="BI102" s="12">
        <v>0</v>
      </c>
      <c r="BJ102" s="12">
        <v>0</v>
      </c>
      <c r="BK102" s="1"/>
      <c r="BL102" s="1"/>
      <c r="BM102" s="1"/>
      <c r="BN102" s="1"/>
    </row>
    <row r="103" spans="1:66" x14ac:dyDescent="0.25">
      <c r="A103" s="20"/>
      <c r="B103" s="17" t="s">
        <v>12</v>
      </c>
      <c r="C103" s="12">
        <v>0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2.669333333</v>
      </c>
      <c r="N103" s="12">
        <v>3.4701333330000002</v>
      </c>
      <c r="O103" s="12">
        <v>0</v>
      </c>
      <c r="P103" s="12">
        <v>1.9686333330000001</v>
      </c>
      <c r="Q103" s="12">
        <v>0</v>
      </c>
      <c r="R103" s="12">
        <v>2.0019999999999998</v>
      </c>
      <c r="S103" s="12">
        <v>1.1678333329999999</v>
      </c>
      <c r="T103" s="12">
        <v>0.96763333299999998</v>
      </c>
      <c r="U103" s="12">
        <v>1.9018999999999999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6.8068</v>
      </c>
      <c r="AC103" s="12">
        <v>0</v>
      </c>
      <c r="AD103" s="12">
        <v>11.378033329999999</v>
      </c>
      <c r="AE103" s="12">
        <v>0</v>
      </c>
      <c r="AF103" s="12">
        <v>6.2395666670000001</v>
      </c>
      <c r="AG103" s="12">
        <v>0</v>
      </c>
      <c r="AH103" s="12">
        <v>0</v>
      </c>
      <c r="AI103" s="12">
        <v>0</v>
      </c>
      <c r="AJ103" s="12">
        <v>0</v>
      </c>
      <c r="AK103" s="12">
        <v>0</v>
      </c>
      <c r="AL103" s="12">
        <v>0</v>
      </c>
      <c r="AM103" s="12">
        <v>0</v>
      </c>
      <c r="AN103" s="12">
        <v>0</v>
      </c>
      <c r="AO103" s="12">
        <v>0</v>
      </c>
      <c r="AP103" s="12">
        <v>0</v>
      </c>
      <c r="AQ103" s="12">
        <v>0</v>
      </c>
      <c r="AR103" s="12">
        <v>0</v>
      </c>
      <c r="AS103" s="12">
        <v>0</v>
      </c>
      <c r="AT103" s="12">
        <v>1.0009999999999999</v>
      </c>
      <c r="AU103" s="12">
        <v>0</v>
      </c>
      <c r="AV103" s="12">
        <v>0</v>
      </c>
      <c r="AW103" s="12">
        <v>0</v>
      </c>
      <c r="AX103" s="12">
        <v>0</v>
      </c>
      <c r="AY103" s="12">
        <v>0</v>
      </c>
      <c r="AZ103" s="12">
        <v>0</v>
      </c>
      <c r="BA103" s="12">
        <v>0</v>
      </c>
      <c r="BB103" s="12">
        <v>0</v>
      </c>
      <c r="BC103" s="12">
        <v>0</v>
      </c>
      <c r="BD103" s="12">
        <v>0</v>
      </c>
      <c r="BE103" s="12">
        <v>0</v>
      </c>
      <c r="BF103" s="12">
        <v>0</v>
      </c>
      <c r="BG103" s="12">
        <v>0</v>
      </c>
      <c r="BH103" s="12">
        <v>0</v>
      </c>
      <c r="BI103" s="12">
        <v>0</v>
      </c>
      <c r="BJ103" s="12">
        <v>0</v>
      </c>
      <c r="BK103" s="1"/>
      <c r="BL103" s="1"/>
      <c r="BM103" s="1"/>
      <c r="BN103" s="1"/>
    </row>
    <row r="104" spans="1:66" x14ac:dyDescent="0.25">
      <c r="A104" s="21"/>
      <c r="B104" s="14" t="s">
        <v>13</v>
      </c>
      <c r="C104" s="13">
        <v>0</v>
      </c>
      <c r="D104" s="13">
        <v>0</v>
      </c>
      <c r="E104" s="13">
        <v>0</v>
      </c>
      <c r="F104" s="13">
        <v>0</v>
      </c>
      <c r="G104" s="13">
        <v>0</v>
      </c>
      <c r="H104" s="13">
        <v>0</v>
      </c>
      <c r="I104" s="13">
        <v>0</v>
      </c>
      <c r="J104" s="13">
        <v>0</v>
      </c>
      <c r="K104" s="13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X104" s="13">
        <v>0</v>
      </c>
      <c r="Y104" s="13">
        <v>0</v>
      </c>
      <c r="Z104" s="13">
        <v>0</v>
      </c>
      <c r="AA104" s="13">
        <v>0</v>
      </c>
      <c r="AB104" s="13">
        <v>0</v>
      </c>
      <c r="AC104" s="13">
        <v>0</v>
      </c>
      <c r="AD104" s="13">
        <v>0</v>
      </c>
      <c r="AE104" s="13">
        <v>0</v>
      </c>
      <c r="AF104" s="13">
        <v>0</v>
      </c>
      <c r="AG104" s="13">
        <v>0</v>
      </c>
      <c r="AH104" s="13">
        <v>0</v>
      </c>
      <c r="AI104" s="13">
        <v>0</v>
      </c>
      <c r="AJ104" s="13">
        <v>0</v>
      </c>
      <c r="AK104" s="13">
        <v>0</v>
      </c>
      <c r="AL104" s="13">
        <v>0</v>
      </c>
      <c r="AM104" s="13">
        <v>0</v>
      </c>
      <c r="AN104" s="13">
        <v>0</v>
      </c>
      <c r="AO104" s="13">
        <v>0</v>
      </c>
      <c r="AP104" s="13">
        <v>0</v>
      </c>
      <c r="AQ104" s="13">
        <v>0</v>
      </c>
      <c r="AR104" s="13">
        <v>0</v>
      </c>
      <c r="AS104" s="13">
        <v>0</v>
      </c>
      <c r="AT104" s="13">
        <v>0</v>
      </c>
      <c r="AU104" s="13">
        <v>0</v>
      </c>
      <c r="AV104" s="13">
        <v>0</v>
      </c>
      <c r="AW104" s="13">
        <v>0</v>
      </c>
      <c r="AX104" s="13">
        <v>0</v>
      </c>
      <c r="AY104" s="13">
        <v>0</v>
      </c>
      <c r="AZ104" s="13">
        <v>0</v>
      </c>
      <c r="BA104" s="13">
        <v>0</v>
      </c>
      <c r="BB104" s="13">
        <v>0</v>
      </c>
      <c r="BC104" s="13">
        <v>0</v>
      </c>
      <c r="BD104" s="13">
        <v>0</v>
      </c>
      <c r="BE104" s="13">
        <v>0</v>
      </c>
      <c r="BF104" s="13">
        <v>0</v>
      </c>
      <c r="BG104" s="13">
        <v>0</v>
      </c>
      <c r="BH104" s="13">
        <v>0</v>
      </c>
      <c r="BI104" s="13">
        <v>0</v>
      </c>
      <c r="BJ104" s="13">
        <v>0</v>
      </c>
      <c r="BK104" s="2"/>
      <c r="BL104" s="2"/>
      <c r="BM104" s="2"/>
      <c r="BN104" s="2"/>
    </row>
    <row r="105" spans="1:66" x14ac:dyDescent="0.25">
      <c r="A105" s="19" t="s">
        <v>30</v>
      </c>
      <c r="B105" s="15" t="s">
        <v>9</v>
      </c>
      <c r="C105" s="16">
        <v>17.690000000000001</v>
      </c>
      <c r="D105" s="16">
        <v>31.28</v>
      </c>
      <c r="E105" s="16">
        <v>14.97</v>
      </c>
      <c r="F105" s="16">
        <v>22.25</v>
      </c>
      <c r="G105" s="16">
        <v>20.440000000000001</v>
      </c>
      <c r="H105" s="16">
        <v>23.62</v>
      </c>
      <c r="I105" s="16">
        <v>19.309999999999999</v>
      </c>
      <c r="J105" s="16">
        <v>21.1</v>
      </c>
      <c r="K105" s="16">
        <v>29.03</v>
      </c>
      <c r="L105" s="16">
        <v>19.149999999999999</v>
      </c>
      <c r="M105" s="16">
        <v>19.91</v>
      </c>
      <c r="N105" s="16">
        <v>30.37</v>
      </c>
      <c r="O105" s="16">
        <v>25.39</v>
      </c>
      <c r="P105" s="16">
        <v>20.25</v>
      </c>
      <c r="Q105" s="16">
        <v>25.57</v>
      </c>
      <c r="R105" s="16">
        <v>18.03</v>
      </c>
      <c r="S105" s="16">
        <v>15.25</v>
      </c>
      <c r="T105" s="16">
        <v>16.940000000000001</v>
      </c>
      <c r="U105" s="16">
        <v>21.68</v>
      </c>
      <c r="V105" s="16">
        <v>23.78</v>
      </c>
      <c r="W105" s="16">
        <v>16.63</v>
      </c>
      <c r="X105" s="16">
        <v>16</v>
      </c>
      <c r="Y105" s="16">
        <v>22</v>
      </c>
      <c r="Z105" s="16">
        <v>7.66</v>
      </c>
      <c r="AA105" s="16">
        <v>26.66</v>
      </c>
      <c r="AB105" s="16">
        <v>21.75</v>
      </c>
      <c r="AC105" s="16">
        <v>20.62</v>
      </c>
      <c r="AD105" s="16">
        <v>23.06</v>
      </c>
      <c r="AE105" s="16">
        <v>49.85</v>
      </c>
      <c r="AF105" s="16">
        <v>23.31</v>
      </c>
      <c r="AG105" s="16">
        <v>37.06</v>
      </c>
      <c r="AH105" s="16">
        <v>57.22</v>
      </c>
      <c r="AI105" s="16">
        <v>20.9</v>
      </c>
      <c r="AJ105" s="16">
        <v>19.22</v>
      </c>
      <c r="AK105" s="16">
        <v>19.850000000000001</v>
      </c>
      <c r="AL105" s="16">
        <v>16.41</v>
      </c>
      <c r="AM105" s="16">
        <v>64.5</v>
      </c>
      <c r="AN105" s="16">
        <v>33.56</v>
      </c>
      <c r="AO105" s="16">
        <v>36.75</v>
      </c>
      <c r="AP105" s="16">
        <v>28.35</v>
      </c>
      <c r="AQ105" s="16">
        <v>38.81</v>
      </c>
      <c r="AR105" s="16">
        <v>35.090000000000003</v>
      </c>
      <c r="AS105" s="16">
        <v>31.78</v>
      </c>
      <c r="AT105" s="16">
        <v>17.190000000000001</v>
      </c>
      <c r="AU105" s="16">
        <v>15.85</v>
      </c>
      <c r="AV105" s="16">
        <v>10.82</v>
      </c>
      <c r="AW105" s="16">
        <v>10.6</v>
      </c>
      <c r="AX105" s="16">
        <v>12.62</v>
      </c>
      <c r="AY105" s="16">
        <v>17.47</v>
      </c>
      <c r="AZ105" s="16">
        <v>14.94</v>
      </c>
      <c r="BA105" s="16">
        <v>24.91</v>
      </c>
      <c r="BB105" s="16">
        <v>20.309999999999999</v>
      </c>
      <c r="BC105" s="16">
        <v>14.59</v>
      </c>
      <c r="BD105" s="16">
        <v>21.6</v>
      </c>
      <c r="BE105" s="16">
        <v>28.68</v>
      </c>
      <c r="BF105" s="16">
        <v>32.25</v>
      </c>
      <c r="BG105" s="16">
        <v>16.46</v>
      </c>
      <c r="BH105" s="16">
        <v>13.81</v>
      </c>
      <c r="BI105" s="16">
        <v>25.9</v>
      </c>
      <c r="BJ105" s="16">
        <v>35.19</v>
      </c>
      <c r="BK105" s="3"/>
      <c r="BL105" s="3"/>
      <c r="BM105" s="3"/>
      <c r="BN105" s="3"/>
    </row>
    <row r="106" spans="1:66" x14ac:dyDescent="0.25">
      <c r="A106" s="20"/>
      <c r="B106" s="17" t="s">
        <v>52</v>
      </c>
      <c r="C106" s="12">
        <v>1.0677333330000001</v>
      </c>
      <c r="D106" s="12">
        <v>0</v>
      </c>
      <c r="E106" s="12">
        <v>1.8018000000000001</v>
      </c>
      <c r="F106" s="12">
        <v>1.0677333330000001</v>
      </c>
      <c r="G106" s="12">
        <v>1.2012</v>
      </c>
      <c r="H106" s="12">
        <v>1.8018000000000001</v>
      </c>
      <c r="I106" s="12">
        <v>6.1394666669999998</v>
      </c>
      <c r="J106" s="12">
        <v>0</v>
      </c>
      <c r="K106" s="12">
        <v>3.9372666669999998</v>
      </c>
      <c r="L106" s="12">
        <v>4.437766667</v>
      </c>
      <c r="M106" s="12">
        <v>4.9048999999999996</v>
      </c>
      <c r="N106" s="12">
        <v>5.5054999999999996</v>
      </c>
      <c r="O106" s="12">
        <v>1.234566667</v>
      </c>
      <c r="P106" s="12">
        <v>1.2012</v>
      </c>
      <c r="Q106" s="12">
        <v>1.1344666670000001</v>
      </c>
      <c r="R106" s="12">
        <v>1.0677333330000001</v>
      </c>
      <c r="S106" s="12">
        <v>1.1011</v>
      </c>
      <c r="T106" s="12">
        <v>1.4681333329999999</v>
      </c>
      <c r="U106" s="12">
        <v>11.845166669999999</v>
      </c>
      <c r="V106" s="12">
        <v>12.77943333</v>
      </c>
      <c r="W106" s="12">
        <v>9.6096000000000004</v>
      </c>
      <c r="X106" s="12">
        <v>1.634966667</v>
      </c>
      <c r="Y106" s="12">
        <v>1.334666667</v>
      </c>
      <c r="Z106" s="12">
        <v>1.034366667</v>
      </c>
      <c r="AA106" s="12">
        <v>1.0677333330000001</v>
      </c>
      <c r="AB106" s="12">
        <v>1.3012999999999999</v>
      </c>
      <c r="AC106" s="12">
        <v>1.034366667</v>
      </c>
      <c r="AD106" s="12">
        <v>1.3012999999999999</v>
      </c>
      <c r="AE106" s="12">
        <v>8.7754333330000005</v>
      </c>
      <c r="AF106" s="12">
        <v>1.0009999999999999</v>
      </c>
      <c r="AG106" s="12">
        <v>20.120100000000001</v>
      </c>
      <c r="AH106" s="12">
        <v>46.479766669999997</v>
      </c>
      <c r="AI106" s="12">
        <v>14.5145</v>
      </c>
      <c r="AJ106" s="12">
        <v>7.8411666670000004</v>
      </c>
      <c r="AK106" s="12">
        <v>7.5408666670000004</v>
      </c>
      <c r="AL106" s="12">
        <v>7.6409666669999998</v>
      </c>
      <c r="AM106" s="12">
        <v>19.052366670000001</v>
      </c>
      <c r="AN106" s="12">
        <v>13.07973333</v>
      </c>
      <c r="AO106" s="12">
        <v>12.278933329999999</v>
      </c>
      <c r="AP106" s="12">
        <v>11.27793333</v>
      </c>
      <c r="AQ106" s="12">
        <v>10.74406667</v>
      </c>
      <c r="AR106" s="12">
        <v>19.452766669999999</v>
      </c>
      <c r="AS106" s="12">
        <v>1.1344666670000001</v>
      </c>
      <c r="AT106" s="12">
        <v>2.4024000000000001</v>
      </c>
      <c r="AU106" s="12">
        <v>6.3396666670000004</v>
      </c>
      <c r="AV106" s="12">
        <v>2.5024999999999999</v>
      </c>
      <c r="AW106" s="12">
        <v>2.7694333329999998</v>
      </c>
      <c r="AX106" s="12">
        <v>3.5034999999999998</v>
      </c>
      <c r="AY106" s="12">
        <v>6.5398666670000001</v>
      </c>
      <c r="AZ106" s="12">
        <v>7.3406666669999998</v>
      </c>
      <c r="BA106" s="12">
        <v>7.6743333329999999</v>
      </c>
      <c r="BB106" s="12">
        <v>8.8755333329999999</v>
      </c>
      <c r="BC106" s="12">
        <v>3.1364666670000001</v>
      </c>
      <c r="BD106" s="12">
        <v>3.1031</v>
      </c>
      <c r="BE106" s="12">
        <v>7.2405666670000004</v>
      </c>
      <c r="BF106" s="12">
        <v>15.515499999999999</v>
      </c>
      <c r="BG106" s="12">
        <v>10.2102</v>
      </c>
      <c r="BH106" s="12">
        <v>5.9392666670000001</v>
      </c>
      <c r="BI106" s="12">
        <v>10.97763333</v>
      </c>
      <c r="BJ106" s="12">
        <v>21.588233330000001</v>
      </c>
      <c r="BK106" s="4"/>
      <c r="BL106" s="4"/>
      <c r="BM106" s="4"/>
      <c r="BN106" s="4"/>
    </row>
    <row r="107" spans="1:66" x14ac:dyDescent="0.25">
      <c r="A107" s="20"/>
      <c r="B107" s="17" t="s">
        <v>10</v>
      </c>
      <c r="C107" s="12">
        <v>0</v>
      </c>
      <c r="D107" s="12">
        <v>0</v>
      </c>
      <c r="E107" s="12">
        <v>0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0.96763333299999998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2">
        <v>0</v>
      </c>
      <c r="AB107" s="12">
        <v>0</v>
      </c>
      <c r="AC107" s="12">
        <v>0</v>
      </c>
      <c r="AD107" s="12">
        <v>0</v>
      </c>
      <c r="AE107" s="12">
        <v>2.4691333329999998</v>
      </c>
      <c r="AF107" s="12">
        <v>0</v>
      </c>
      <c r="AG107" s="12">
        <v>8.7420666669999996</v>
      </c>
      <c r="AH107" s="12">
        <v>22.222200000000001</v>
      </c>
      <c r="AI107" s="12">
        <v>7.9412666669999998</v>
      </c>
      <c r="AJ107" s="12">
        <v>0</v>
      </c>
      <c r="AK107" s="12">
        <v>0</v>
      </c>
      <c r="AL107" s="12">
        <v>0</v>
      </c>
      <c r="AM107" s="12">
        <v>0</v>
      </c>
      <c r="AN107" s="12">
        <v>0</v>
      </c>
      <c r="AO107" s="12">
        <v>0</v>
      </c>
      <c r="AP107" s="12">
        <v>0</v>
      </c>
      <c r="AQ107" s="12">
        <v>0</v>
      </c>
      <c r="AR107" s="12">
        <v>0</v>
      </c>
      <c r="AS107" s="12">
        <v>0</v>
      </c>
      <c r="AT107" s="12">
        <v>0</v>
      </c>
      <c r="AU107" s="12">
        <v>0</v>
      </c>
      <c r="AV107" s="12">
        <v>0</v>
      </c>
      <c r="AW107" s="12">
        <v>0</v>
      </c>
      <c r="AX107" s="12">
        <v>0</v>
      </c>
      <c r="AY107" s="12">
        <v>3.236566667</v>
      </c>
      <c r="AZ107" s="12">
        <v>4.5045000000000002</v>
      </c>
      <c r="BA107" s="12">
        <v>0</v>
      </c>
      <c r="BB107" s="12">
        <v>6.6066000000000003</v>
      </c>
      <c r="BC107" s="12">
        <v>0</v>
      </c>
      <c r="BD107" s="12">
        <v>0</v>
      </c>
      <c r="BE107" s="12">
        <v>0</v>
      </c>
      <c r="BF107" s="12">
        <v>1.267933333</v>
      </c>
      <c r="BG107" s="12">
        <v>0</v>
      </c>
      <c r="BH107" s="12">
        <v>0</v>
      </c>
      <c r="BI107" s="12">
        <v>0</v>
      </c>
      <c r="BJ107" s="12">
        <v>0</v>
      </c>
      <c r="BK107" s="1"/>
      <c r="BL107" s="1"/>
      <c r="BM107" s="1"/>
      <c r="BN107" s="1"/>
    </row>
    <row r="108" spans="1:66" x14ac:dyDescent="0.25">
      <c r="A108" s="20"/>
      <c r="B108" s="17" t="s">
        <v>11</v>
      </c>
      <c r="C108" s="12">
        <v>0</v>
      </c>
      <c r="D108" s="12">
        <v>0</v>
      </c>
      <c r="E108" s="12">
        <v>0</v>
      </c>
      <c r="F108" s="12">
        <v>0</v>
      </c>
      <c r="G108" s="12">
        <v>0</v>
      </c>
      <c r="H108" s="12">
        <v>0</v>
      </c>
      <c r="I108" s="12">
        <v>4.5045000000000002</v>
      </c>
      <c r="J108" s="12">
        <v>0</v>
      </c>
      <c r="K108" s="12">
        <v>2.8695333330000001</v>
      </c>
      <c r="L108" s="12">
        <v>3.1031</v>
      </c>
      <c r="M108" s="12">
        <v>3.1364666670000001</v>
      </c>
      <c r="N108" s="12">
        <v>4.3710333329999997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12">
        <v>0</v>
      </c>
      <c r="U108" s="12">
        <v>6.1394666669999998</v>
      </c>
      <c r="V108" s="12">
        <v>8.6085999999999991</v>
      </c>
      <c r="W108" s="12">
        <v>5.7057000000000002</v>
      </c>
      <c r="X108" s="12">
        <v>0</v>
      </c>
      <c r="Y108" s="12">
        <v>0</v>
      </c>
      <c r="Z108" s="12">
        <v>0</v>
      </c>
      <c r="AA108" s="12">
        <v>0</v>
      </c>
      <c r="AB108" s="12">
        <v>0</v>
      </c>
      <c r="AC108" s="12">
        <v>0</v>
      </c>
      <c r="AD108" s="12">
        <v>0</v>
      </c>
      <c r="AE108" s="12">
        <v>0</v>
      </c>
      <c r="AF108" s="12">
        <v>0</v>
      </c>
      <c r="AG108" s="12">
        <v>4.9716333329999998</v>
      </c>
      <c r="AH108" s="12">
        <v>10.01</v>
      </c>
      <c r="AI108" s="12">
        <v>3.3700333329999999</v>
      </c>
      <c r="AJ108" s="12">
        <v>3.236566667</v>
      </c>
      <c r="AK108" s="12">
        <v>3.7370666670000001</v>
      </c>
      <c r="AL108" s="12">
        <v>3.1364666670000001</v>
      </c>
      <c r="AM108" s="12">
        <v>17.417400000000001</v>
      </c>
      <c r="AN108" s="12">
        <v>8.8087999999999997</v>
      </c>
      <c r="AO108" s="12">
        <v>7.5742333329999996</v>
      </c>
      <c r="AP108" s="12">
        <v>6.3396666670000004</v>
      </c>
      <c r="AQ108" s="12">
        <v>6.7734333329999998</v>
      </c>
      <c r="AR108" s="12">
        <v>16.783433330000001</v>
      </c>
      <c r="AS108" s="12">
        <v>0</v>
      </c>
      <c r="AT108" s="12">
        <v>1.6015999999999999</v>
      </c>
      <c r="AU108" s="12">
        <v>5.2385666669999997</v>
      </c>
      <c r="AV108" s="12">
        <v>1.234566667</v>
      </c>
      <c r="AW108" s="12">
        <v>1.534866667</v>
      </c>
      <c r="AX108" s="12">
        <v>1.568233333</v>
      </c>
      <c r="AY108" s="12">
        <v>0</v>
      </c>
      <c r="AZ108" s="12">
        <v>0</v>
      </c>
      <c r="BA108" s="12">
        <v>0</v>
      </c>
      <c r="BB108" s="12">
        <v>0</v>
      </c>
      <c r="BC108" s="12">
        <v>0</v>
      </c>
      <c r="BD108" s="12">
        <v>0</v>
      </c>
      <c r="BE108" s="12">
        <v>5.2719333329999998</v>
      </c>
      <c r="BF108" s="12">
        <v>12.278933329999999</v>
      </c>
      <c r="BG108" s="12">
        <v>8.8087999999999997</v>
      </c>
      <c r="BH108" s="12">
        <v>4.8048000000000002</v>
      </c>
      <c r="BI108" s="12">
        <v>9.8097999999999992</v>
      </c>
      <c r="BJ108" s="12">
        <v>15.448766669999999</v>
      </c>
      <c r="BK108" s="1"/>
      <c r="BL108" s="1"/>
      <c r="BM108" s="1"/>
      <c r="BN108" s="1"/>
    </row>
    <row r="109" spans="1:66" x14ac:dyDescent="0.25">
      <c r="A109" s="20"/>
      <c r="B109" s="17" t="s">
        <v>12</v>
      </c>
      <c r="C109" s="12">
        <v>1.0677333330000001</v>
      </c>
      <c r="D109" s="12">
        <v>0</v>
      </c>
      <c r="E109" s="12">
        <v>1.8018000000000001</v>
      </c>
      <c r="F109" s="12">
        <v>1.0677333330000001</v>
      </c>
      <c r="G109" s="12">
        <v>1.2012</v>
      </c>
      <c r="H109" s="12">
        <v>1.8018000000000001</v>
      </c>
      <c r="I109" s="12">
        <v>1.634966667</v>
      </c>
      <c r="J109" s="12">
        <v>0</v>
      </c>
      <c r="K109" s="12">
        <v>1.0677333330000001</v>
      </c>
      <c r="L109" s="12">
        <v>1.334666667</v>
      </c>
      <c r="M109" s="12">
        <v>1.7684333329999999</v>
      </c>
      <c r="N109" s="12">
        <v>1.1344666670000001</v>
      </c>
      <c r="O109" s="12">
        <v>1.234566667</v>
      </c>
      <c r="P109" s="12">
        <v>1.2012</v>
      </c>
      <c r="Q109" s="12">
        <v>1.1344666670000001</v>
      </c>
      <c r="R109" s="12">
        <v>1.0677333330000001</v>
      </c>
      <c r="S109" s="12">
        <v>1.1011</v>
      </c>
      <c r="T109" s="12">
        <v>1.4681333329999999</v>
      </c>
      <c r="U109" s="12">
        <v>1.334666667</v>
      </c>
      <c r="V109" s="12">
        <v>2.4357666670000002</v>
      </c>
      <c r="W109" s="12">
        <v>3.9039000000000001</v>
      </c>
      <c r="X109" s="12">
        <v>1.634966667</v>
      </c>
      <c r="Y109" s="12">
        <v>1.334666667</v>
      </c>
      <c r="Z109" s="12">
        <v>1.034366667</v>
      </c>
      <c r="AA109" s="12">
        <v>1.0677333330000001</v>
      </c>
      <c r="AB109" s="12">
        <v>1.3012999999999999</v>
      </c>
      <c r="AC109" s="12">
        <v>1.034366667</v>
      </c>
      <c r="AD109" s="12">
        <v>1.3012999999999999</v>
      </c>
      <c r="AE109" s="12">
        <v>4.2042000000000002</v>
      </c>
      <c r="AF109" s="12">
        <v>1.0009999999999999</v>
      </c>
      <c r="AG109" s="12">
        <v>6.4063999999999997</v>
      </c>
      <c r="AH109" s="12">
        <v>10.710699999999999</v>
      </c>
      <c r="AI109" s="12">
        <v>3.2031999999999998</v>
      </c>
      <c r="AJ109" s="12">
        <v>2.669333333</v>
      </c>
      <c r="AK109" s="12">
        <v>1.835166667</v>
      </c>
      <c r="AL109" s="12">
        <v>2.5358666670000001</v>
      </c>
      <c r="AM109" s="12">
        <v>1.634966667</v>
      </c>
      <c r="AN109" s="12">
        <v>4.2709333330000003</v>
      </c>
      <c r="AO109" s="12">
        <v>1.4681333329999999</v>
      </c>
      <c r="AP109" s="12">
        <v>1.8018000000000001</v>
      </c>
      <c r="AQ109" s="12">
        <v>1.234566667</v>
      </c>
      <c r="AR109" s="12">
        <v>1.1678333329999999</v>
      </c>
      <c r="AS109" s="12">
        <v>1.1344666670000001</v>
      </c>
      <c r="AT109" s="12">
        <v>0.80079999999999996</v>
      </c>
      <c r="AU109" s="12">
        <v>1.1011</v>
      </c>
      <c r="AV109" s="12">
        <v>1.267933333</v>
      </c>
      <c r="AW109" s="12">
        <v>1.234566667</v>
      </c>
      <c r="AX109" s="12">
        <v>1.9352666670000001</v>
      </c>
      <c r="AY109" s="12">
        <v>3.3033000000000001</v>
      </c>
      <c r="AZ109" s="12">
        <v>2.8361666670000001</v>
      </c>
      <c r="BA109" s="12">
        <v>7.6743333329999999</v>
      </c>
      <c r="BB109" s="12">
        <v>2.2689333330000001</v>
      </c>
      <c r="BC109" s="12">
        <v>3.1364666670000001</v>
      </c>
      <c r="BD109" s="12">
        <v>3.1031</v>
      </c>
      <c r="BE109" s="12">
        <v>1.9686333330000001</v>
      </c>
      <c r="BF109" s="12">
        <v>1.267933333</v>
      </c>
      <c r="BG109" s="12">
        <v>1.4014</v>
      </c>
      <c r="BH109" s="12">
        <v>1.1344666670000001</v>
      </c>
      <c r="BI109" s="12">
        <v>1.1678333329999999</v>
      </c>
      <c r="BJ109" s="12">
        <v>6.1394666669999998</v>
      </c>
      <c r="BK109" s="1"/>
      <c r="BL109" s="1"/>
      <c r="BM109" s="1"/>
      <c r="BN109" s="1"/>
    </row>
    <row r="110" spans="1:66" x14ac:dyDescent="0.25">
      <c r="A110" s="21"/>
      <c r="B110" s="14" t="s">
        <v>13</v>
      </c>
      <c r="C110" s="13">
        <v>0</v>
      </c>
      <c r="D110" s="13">
        <v>0</v>
      </c>
      <c r="E110" s="13">
        <v>0</v>
      </c>
      <c r="F110" s="13">
        <v>0</v>
      </c>
      <c r="G110" s="13">
        <v>0</v>
      </c>
      <c r="H110" s="13">
        <v>0</v>
      </c>
      <c r="I110" s="13">
        <v>0</v>
      </c>
      <c r="J110" s="13">
        <v>0</v>
      </c>
      <c r="K110" s="13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3">
        <v>3.4034</v>
      </c>
      <c r="V110" s="13">
        <v>1.7350666669999999</v>
      </c>
      <c r="W110" s="13">
        <v>0</v>
      </c>
      <c r="X110" s="13">
        <v>0</v>
      </c>
      <c r="Y110" s="13">
        <v>0</v>
      </c>
      <c r="Z110" s="13">
        <v>0</v>
      </c>
      <c r="AA110" s="13">
        <v>0</v>
      </c>
      <c r="AB110" s="13">
        <v>0</v>
      </c>
      <c r="AC110" s="13">
        <v>0</v>
      </c>
      <c r="AD110" s="13">
        <v>0</v>
      </c>
      <c r="AE110" s="13">
        <v>2.1021000000000001</v>
      </c>
      <c r="AF110" s="13">
        <v>0</v>
      </c>
      <c r="AG110" s="13">
        <v>0</v>
      </c>
      <c r="AH110" s="13">
        <v>3.536866667</v>
      </c>
      <c r="AI110" s="13">
        <v>0</v>
      </c>
      <c r="AJ110" s="13">
        <v>1.9352666670000001</v>
      </c>
      <c r="AK110" s="13">
        <v>1.9686333330000001</v>
      </c>
      <c r="AL110" s="13">
        <v>1.9686333330000001</v>
      </c>
      <c r="AM110" s="13">
        <v>0</v>
      </c>
      <c r="AN110" s="13">
        <v>0</v>
      </c>
      <c r="AO110" s="13">
        <v>3.236566667</v>
      </c>
      <c r="AP110" s="13">
        <v>3.1364666670000001</v>
      </c>
      <c r="AQ110" s="13">
        <v>2.7360666669999998</v>
      </c>
      <c r="AR110" s="13">
        <v>1.5015000000000001</v>
      </c>
      <c r="AS110" s="13">
        <v>0</v>
      </c>
      <c r="AT110" s="13">
        <v>0</v>
      </c>
      <c r="AU110" s="13">
        <v>0</v>
      </c>
      <c r="AV110" s="13">
        <v>0</v>
      </c>
      <c r="AW110" s="13">
        <v>0</v>
      </c>
      <c r="AX110" s="13">
        <v>0</v>
      </c>
      <c r="AY110" s="13">
        <v>0</v>
      </c>
      <c r="AZ110" s="13">
        <v>0</v>
      </c>
      <c r="BA110" s="13">
        <v>0</v>
      </c>
      <c r="BB110" s="13">
        <v>0</v>
      </c>
      <c r="BC110" s="13">
        <v>0</v>
      </c>
      <c r="BD110" s="13">
        <v>0</v>
      </c>
      <c r="BE110" s="13">
        <v>0</v>
      </c>
      <c r="BF110" s="13">
        <v>0.70069999999999999</v>
      </c>
      <c r="BG110" s="13">
        <v>0</v>
      </c>
      <c r="BH110" s="13">
        <v>0</v>
      </c>
      <c r="BI110" s="13">
        <v>0</v>
      </c>
      <c r="BJ110" s="13">
        <v>0</v>
      </c>
      <c r="BK110" s="2"/>
      <c r="BL110" s="2"/>
      <c r="BM110" s="2"/>
      <c r="BN110" s="2"/>
    </row>
    <row r="111" spans="1:66" x14ac:dyDescent="0.25">
      <c r="A111" s="19" t="s">
        <v>31</v>
      </c>
      <c r="B111" s="15" t="s">
        <v>9</v>
      </c>
      <c r="C111" s="16">
        <v>6</v>
      </c>
      <c r="D111" s="16">
        <v>6.93</v>
      </c>
      <c r="E111" s="16">
        <v>3.91</v>
      </c>
      <c r="F111" s="16">
        <v>3.43</v>
      </c>
      <c r="G111" s="16">
        <v>2.97</v>
      </c>
      <c r="H111" s="16">
        <v>2.94</v>
      </c>
      <c r="I111" s="16">
        <v>3.78</v>
      </c>
      <c r="J111" s="16">
        <v>3.53</v>
      </c>
      <c r="K111" s="16">
        <v>3.19</v>
      </c>
      <c r="L111" s="16">
        <v>3.41</v>
      </c>
      <c r="M111" s="16">
        <v>3.16</v>
      </c>
      <c r="N111" s="16">
        <v>2.2200000000000002</v>
      </c>
      <c r="O111" s="16">
        <v>4.37</v>
      </c>
      <c r="P111" s="16">
        <v>5.15</v>
      </c>
      <c r="Q111" s="16">
        <v>2.5</v>
      </c>
      <c r="R111" s="16">
        <v>0.88</v>
      </c>
      <c r="S111" s="16">
        <v>0.82</v>
      </c>
      <c r="T111" s="16">
        <v>0.78</v>
      </c>
      <c r="U111" s="16">
        <v>8.0299999999999994</v>
      </c>
      <c r="V111" s="16">
        <v>6.22</v>
      </c>
      <c r="W111" s="16">
        <v>6.31</v>
      </c>
      <c r="X111" s="16">
        <v>5.03</v>
      </c>
      <c r="Y111" s="16">
        <v>4.28</v>
      </c>
      <c r="Z111" s="16">
        <v>4.47</v>
      </c>
      <c r="AA111" s="16">
        <v>7.06</v>
      </c>
      <c r="AB111" s="16">
        <v>5.9</v>
      </c>
      <c r="AC111" s="16">
        <v>5.31</v>
      </c>
      <c r="AD111" s="16">
        <v>6.22</v>
      </c>
      <c r="AE111" s="16">
        <v>4</v>
      </c>
      <c r="AF111" s="16">
        <v>4.53</v>
      </c>
      <c r="AG111" s="16">
        <v>9.7799999999999994</v>
      </c>
      <c r="AH111" s="16">
        <v>7.59</v>
      </c>
      <c r="AI111" s="16">
        <v>5.81</v>
      </c>
      <c r="AJ111" s="16">
        <v>5.22</v>
      </c>
      <c r="AK111" s="16">
        <v>3.81</v>
      </c>
      <c r="AL111" s="16">
        <v>5.19</v>
      </c>
      <c r="AM111" s="16">
        <v>11.31</v>
      </c>
      <c r="AN111" s="16">
        <v>11.13</v>
      </c>
      <c r="AO111" s="16">
        <v>14.25</v>
      </c>
      <c r="AP111" s="16">
        <v>6.19</v>
      </c>
      <c r="AQ111" s="16">
        <v>6.15</v>
      </c>
      <c r="AR111" s="16">
        <v>6.19</v>
      </c>
      <c r="AS111" s="16">
        <v>5.03</v>
      </c>
      <c r="AT111" s="16">
        <v>4.53</v>
      </c>
      <c r="AU111" s="16">
        <v>3.34</v>
      </c>
      <c r="AV111" s="16">
        <v>2.41</v>
      </c>
      <c r="AW111" s="16">
        <v>3.19</v>
      </c>
      <c r="AX111" s="16">
        <v>3.16</v>
      </c>
      <c r="AY111" s="16">
        <v>6.72</v>
      </c>
      <c r="AZ111" s="16">
        <v>3.32</v>
      </c>
      <c r="BA111" s="16">
        <v>2.84</v>
      </c>
      <c r="BB111" s="16">
        <v>2.0299999999999998</v>
      </c>
      <c r="BC111" s="16">
        <v>3.25</v>
      </c>
      <c r="BD111" s="16">
        <v>3.91</v>
      </c>
      <c r="BE111" s="16">
        <v>6.72</v>
      </c>
      <c r="BF111" s="16">
        <v>6.72</v>
      </c>
      <c r="BG111" s="16">
        <v>5.19</v>
      </c>
      <c r="BH111" s="16">
        <v>3.03</v>
      </c>
      <c r="BI111" s="16">
        <v>3.22</v>
      </c>
      <c r="BJ111" s="16">
        <v>2.84</v>
      </c>
      <c r="BK111" s="3"/>
      <c r="BL111" s="3"/>
      <c r="BM111" s="3"/>
      <c r="BN111" s="3"/>
    </row>
    <row r="112" spans="1:66" x14ac:dyDescent="0.25">
      <c r="A112" s="20"/>
      <c r="B112" s="17" t="s">
        <v>52</v>
      </c>
      <c r="C112" s="12">
        <v>0</v>
      </c>
      <c r="D112" s="12">
        <v>0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3.4034</v>
      </c>
      <c r="V112" s="12">
        <v>2.8695333330000001</v>
      </c>
      <c r="W112" s="12">
        <v>3.269933333</v>
      </c>
      <c r="X112" s="12">
        <v>2.7694333329999998</v>
      </c>
      <c r="Y112" s="12">
        <v>1.835166667</v>
      </c>
      <c r="Z112" s="12">
        <v>1.6015999999999999</v>
      </c>
      <c r="AA112" s="12">
        <v>0</v>
      </c>
      <c r="AB112" s="12">
        <v>0</v>
      </c>
      <c r="AC112" s="12">
        <v>0</v>
      </c>
      <c r="AD112" s="12">
        <v>0</v>
      </c>
      <c r="AE112" s="12">
        <v>0</v>
      </c>
      <c r="AF112" s="12">
        <v>0</v>
      </c>
      <c r="AG112" s="12">
        <v>0</v>
      </c>
      <c r="AH112" s="12">
        <v>0</v>
      </c>
      <c r="AI112" s="12">
        <v>0</v>
      </c>
      <c r="AJ112" s="12">
        <v>0</v>
      </c>
      <c r="AK112" s="12">
        <v>0</v>
      </c>
      <c r="AL112" s="12">
        <v>0</v>
      </c>
      <c r="AM112" s="12">
        <v>0</v>
      </c>
      <c r="AN112" s="12">
        <v>0</v>
      </c>
      <c r="AO112" s="12">
        <v>1.0677333330000001</v>
      </c>
      <c r="AP112" s="12">
        <v>0</v>
      </c>
      <c r="AQ112" s="12">
        <v>0</v>
      </c>
      <c r="AR112" s="12">
        <v>0</v>
      </c>
      <c r="AS112" s="12">
        <v>0</v>
      </c>
      <c r="AT112" s="12">
        <v>0</v>
      </c>
      <c r="AU112" s="12">
        <v>0</v>
      </c>
      <c r="AV112" s="12">
        <v>0</v>
      </c>
      <c r="AW112" s="12">
        <v>0</v>
      </c>
      <c r="AX112" s="12">
        <v>0</v>
      </c>
      <c r="AY112" s="12">
        <v>2.2355666670000001</v>
      </c>
      <c r="AZ112" s="12">
        <v>0</v>
      </c>
      <c r="BA112" s="12">
        <v>0</v>
      </c>
      <c r="BB112" s="12">
        <v>0</v>
      </c>
      <c r="BC112" s="12">
        <v>0</v>
      </c>
      <c r="BD112" s="12">
        <v>0</v>
      </c>
      <c r="BE112" s="12">
        <v>0</v>
      </c>
      <c r="BF112" s="12">
        <v>0.70069999999999999</v>
      </c>
      <c r="BG112" s="12">
        <v>0</v>
      </c>
      <c r="BH112" s="12">
        <v>0</v>
      </c>
      <c r="BI112" s="12">
        <v>0</v>
      </c>
      <c r="BJ112" s="12">
        <v>0</v>
      </c>
      <c r="BK112" s="4"/>
      <c r="BL112" s="4"/>
      <c r="BM112" s="4"/>
      <c r="BN112" s="4"/>
    </row>
    <row r="113" spans="1:66" x14ac:dyDescent="0.25">
      <c r="A113" s="20"/>
      <c r="B113" s="17" t="s">
        <v>10</v>
      </c>
      <c r="C113" s="12">
        <v>0</v>
      </c>
      <c r="D113" s="12">
        <v>0</v>
      </c>
      <c r="E113" s="12"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  <c r="U113" s="12">
        <v>3.4034</v>
      </c>
      <c r="V113" s="12">
        <v>0</v>
      </c>
      <c r="W113" s="12">
        <v>0</v>
      </c>
      <c r="X113" s="12">
        <v>0.90090000000000003</v>
      </c>
      <c r="Y113" s="12">
        <v>0</v>
      </c>
      <c r="Z113" s="12">
        <v>0</v>
      </c>
      <c r="AA113" s="12">
        <v>0</v>
      </c>
      <c r="AB113" s="12">
        <v>0</v>
      </c>
      <c r="AC113" s="12">
        <v>0</v>
      </c>
      <c r="AD113" s="12">
        <v>0</v>
      </c>
      <c r="AE113" s="12">
        <v>0</v>
      </c>
      <c r="AF113" s="12">
        <v>0</v>
      </c>
      <c r="AG113" s="12">
        <v>0</v>
      </c>
      <c r="AH113" s="12">
        <v>0</v>
      </c>
      <c r="AI113" s="12">
        <v>0</v>
      </c>
      <c r="AJ113" s="12">
        <v>0</v>
      </c>
      <c r="AK113" s="12">
        <v>0</v>
      </c>
      <c r="AL113" s="12">
        <v>0</v>
      </c>
      <c r="AM113" s="12">
        <v>0</v>
      </c>
      <c r="AN113" s="12">
        <v>0</v>
      </c>
      <c r="AO113" s="12">
        <v>0</v>
      </c>
      <c r="AP113" s="12">
        <v>0</v>
      </c>
      <c r="AQ113" s="12">
        <v>0</v>
      </c>
      <c r="AR113" s="12">
        <v>0</v>
      </c>
      <c r="AS113" s="12">
        <v>0</v>
      </c>
      <c r="AT113" s="12">
        <v>0</v>
      </c>
      <c r="AU113" s="12">
        <v>0</v>
      </c>
      <c r="AV113" s="12">
        <v>0</v>
      </c>
      <c r="AW113" s="12">
        <v>0</v>
      </c>
      <c r="AX113" s="12">
        <v>0</v>
      </c>
      <c r="AY113" s="12">
        <v>2.2355666670000001</v>
      </c>
      <c r="AZ113" s="12">
        <v>0</v>
      </c>
      <c r="BA113" s="12">
        <v>0</v>
      </c>
      <c r="BB113" s="12">
        <v>0</v>
      </c>
      <c r="BC113" s="12">
        <v>0</v>
      </c>
      <c r="BD113" s="12">
        <v>0</v>
      </c>
      <c r="BE113" s="12">
        <v>0</v>
      </c>
      <c r="BF113" s="12">
        <v>0</v>
      </c>
      <c r="BG113" s="12">
        <v>0</v>
      </c>
      <c r="BH113" s="12">
        <v>0</v>
      </c>
      <c r="BI113" s="12">
        <v>0</v>
      </c>
      <c r="BJ113" s="12">
        <v>0</v>
      </c>
      <c r="BK113" s="1"/>
      <c r="BL113" s="1"/>
      <c r="BM113" s="1"/>
      <c r="BN113" s="1"/>
    </row>
    <row r="114" spans="1:66" x14ac:dyDescent="0.25">
      <c r="A114" s="20"/>
      <c r="B114" s="17" t="s">
        <v>11</v>
      </c>
      <c r="C114" s="12">
        <v>0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2.8695333330000001</v>
      </c>
      <c r="W114" s="12">
        <v>3.269933333</v>
      </c>
      <c r="X114" s="12">
        <v>1.868533333</v>
      </c>
      <c r="Y114" s="12">
        <v>1.835166667</v>
      </c>
      <c r="Z114" s="12">
        <v>1.6015999999999999</v>
      </c>
      <c r="AA114" s="12">
        <v>0</v>
      </c>
      <c r="AB114" s="12">
        <v>0</v>
      </c>
      <c r="AC114" s="12">
        <v>0</v>
      </c>
      <c r="AD114" s="12">
        <v>0</v>
      </c>
      <c r="AE114" s="12">
        <v>0</v>
      </c>
      <c r="AF114" s="12">
        <v>0</v>
      </c>
      <c r="AG114" s="12">
        <v>0</v>
      </c>
      <c r="AH114" s="12">
        <v>0</v>
      </c>
      <c r="AI114" s="12">
        <v>0</v>
      </c>
      <c r="AJ114" s="12">
        <v>0</v>
      </c>
      <c r="AK114" s="12">
        <v>0</v>
      </c>
      <c r="AL114" s="12">
        <v>0</v>
      </c>
      <c r="AM114" s="12">
        <v>0</v>
      </c>
      <c r="AN114" s="12">
        <v>0</v>
      </c>
      <c r="AO114" s="12">
        <v>0</v>
      </c>
      <c r="AP114" s="12">
        <v>0</v>
      </c>
      <c r="AQ114" s="12">
        <v>0</v>
      </c>
      <c r="AR114" s="12">
        <v>0</v>
      </c>
      <c r="AS114" s="12">
        <v>0</v>
      </c>
      <c r="AT114" s="12">
        <v>0</v>
      </c>
      <c r="AU114" s="12">
        <v>0</v>
      </c>
      <c r="AV114" s="12">
        <v>0</v>
      </c>
      <c r="AW114" s="12">
        <v>0</v>
      </c>
      <c r="AX114" s="12">
        <v>0</v>
      </c>
      <c r="AY114" s="12">
        <v>0</v>
      </c>
      <c r="AZ114" s="12">
        <v>0</v>
      </c>
      <c r="BA114" s="12">
        <v>0</v>
      </c>
      <c r="BB114" s="12">
        <v>0</v>
      </c>
      <c r="BC114" s="12">
        <v>0</v>
      </c>
      <c r="BD114" s="12">
        <v>0</v>
      </c>
      <c r="BE114" s="12">
        <v>0</v>
      </c>
      <c r="BF114" s="12">
        <v>0</v>
      </c>
      <c r="BG114" s="12">
        <v>0</v>
      </c>
      <c r="BH114" s="12">
        <v>0</v>
      </c>
      <c r="BI114" s="12">
        <v>0</v>
      </c>
      <c r="BJ114" s="12">
        <v>0</v>
      </c>
      <c r="BK114" s="1"/>
      <c r="BL114" s="1"/>
      <c r="BM114" s="1"/>
      <c r="BN114" s="1"/>
    </row>
    <row r="115" spans="1:66" x14ac:dyDescent="0.25">
      <c r="A115" s="20"/>
      <c r="B115" s="17" t="s">
        <v>12</v>
      </c>
      <c r="C115" s="12">
        <v>0</v>
      </c>
      <c r="D115" s="12">
        <v>0</v>
      </c>
      <c r="E115" s="12">
        <v>0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  <c r="AE115" s="12">
        <v>0</v>
      </c>
      <c r="AF115" s="12">
        <v>0</v>
      </c>
      <c r="AG115" s="12">
        <v>0</v>
      </c>
      <c r="AH115" s="12">
        <v>0</v>
      </c>
      <c r="AI115" s="12">
        <v>0</v>
      </c>
      <c r="AJ115" s="12">
        <v>0</v>
      </c>
      <c r="AK115" s="12">
        <v>0</v>
      </c>
      <c r="AL115" s="12">
        <v>0</v>
      </c>
      <c r="AM115" s="12">
        <v>0</v>
      </c>
      <c r="AN115" s="12">
        <v>0</v>
      </c>
      <c r="AO115" s="12">
        <v>1.0677333330000001</v>
      </c>
      <c r="AP115" s="12">
        <v>0</v>
      </c>
      <c r="AQ115" s="12">
        <v>0</v>
      </c>
      <c r="AR115" s="12">
        <v>0</v>
      </c>
      <c r="AS115" s="12">
        <v>0</v>
      </c>
      <c r="AT115" s="12">
        <v>0</v>
      </c>
      <c r="AU115" s="12">
        <v>0</v>
      </c>
      <c r="AV115" s="12">
        <v>0</v>
      </c>
      <c r="AW115" s="12">
        <v>0</v>
      </c>
      <c r="AX115" s="12">
        <v>0</v>
      </c>
      <c r="AY115" s="12">
        <v>0</v>
      </c>
      <c r="AZ115" s="12">
        <v>0</v>
      </c>
      <c r="BA115" s="12">
        <v>0</v>
      </c>
      <c r="BB115" s="12">
        <v>0</v>
      </c>
      <c r="BC115" s="12">
        <v>0</v>
      </c>
      <c r="BD115" s="12">
        <v>0</v>
      </c>
      <c r="BE115" s="12">
        <v>0</v>
      </c>
      <c r="BF115" s="12">
        <v>0.70069999999999999</v>
      </c>
      <c r="BG115" s="12">
        <v>0</v>
      </c>
      <c r="BH115" s="12">
        <v>0</v>
      </c>
      <c r="BI115" s="12">
        <v>0</v>
      </c>
      <c r="BJ115" s="12">
        <v>0</v>
      </c>
      <c r="BK115" s="1"/>
      <c r="BL115" s="1"/>
      <c r="BM115" s="1"/>
      <c r="BN115" s="1"/>
    </row>
    <row r="116" spans="1:66" x14ac:dyDescent="0.25">
      <c r="A116" s="20"/>
      <c r="B116" s="14" t="s">
        <v>13</v>
      </c>
      <c r="C116" s="13">
        <v>0</v>
      </c>
      <c r="D116" s="13">
        <v>0</v>
      </c>
      <c r="E116" s="13">
        <v>0</v>
      </c>
      <c r="F116" s="13">
        <v>0</v>
      </c>
      <c r="G116" s="13">
        <v>0</v>
      </c>
      <c r="H116" s="13">
        <v>0</v>
      </c>
      <c r="I116" s="13">
        <v>0</v>
      </c>
      <c r="J116" s="13">
        <v>0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3">
        <v>0</v>
      </c>
      <c r="AC116" s="13">
        <v>0</v>
      </c>
      <c r="AD116" s="13">
        <v>0</v>
      </c>
      <c r="AE116" s="13">
        <v>0</v>
      </c>
      <c r="AF116" s="13">
        <v>0</v>
      </c>
      <c r="AG116" s="13">
        <v>0</v>
      </c>
      <c r="AH116" s="13">
        <v>0</v>
      </c>
      <c r="AI116" s="13">
        <v>0</v>
      </c>
      <c r="AJ116" s="13">
        <v>0</v>
      </c>
      <c r="AK116" s="13">
        <v>0</v>
      </c>
      <c r="AL116" s="13">
        <v>0</v>
      </c>
      <c r="AM116" s="13">
        <v>0</v>
      </c>
      <c r="AN116" s="13">
        <v>0</v>
      </c>
      <c r="AO116" s="13">
        <v>0</v>
      </c>
      <c r="AP116" s="13">
        <v>0</v>
      </c>
      <c r="AQ116" s="13">
        <v>0</v>
      </c>
      <c r="AR116" s="13">
        <v>0</v>
      </c>
      <c r="AS116" s="13">
        <v>0</v>
      </c>
      <c r="AT116" s="13">
        <v>0</v>
      </c>
      <c r="AU116" s="13">
        <v>0</v>
      </c>
      <c r="AV116" s="13">
        <v>0</v>
      </c>
      <c r="AW116" s="13">
        <v>0</v>
      </c>
      <c r="AX116" s="13">
        <v>0</v>
      </c>
      <c r="AY116" s="13">
        <v>0</v>
      </c>
      <c r="AZ116" s="13">
        <v>0</v>
      </c>
      <c r="BA116" s="13">
        <v>0</v>
      </c>
      <c r="BB116" s="13">
        <v>0</v>
      </c>
      <c r="BC116" s="13">
        <v>0</v>
      </c>
      <c r="BD116" s="13">
        <v>0</v>
      </c>
      <c r="BE116" s="13">
        <v>0</v>
      </c>
      <c r="BF116" s="13">
        <v>0</v>
      </c>
      <c r="BG116" s="13">
        <v>0</v>
      </c>
      <c r="BH116" s="13">
        <v>0</v>
      </c>
      <c r="BI116" s="13">
        <v>0</v>
      </c>
      <c r="BJ116" s="13">
        <v>0</v>
      </c>
      <c r="BK116" s="2"/>
      <c r="BL116" s="2"/>
      <c r="BM116" s="2"/>
      <c r="BN116" s="2"/>
    </row>
    <row r="117" spans="1:66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</row>
  </sheetData>
  <mergeCells count="29">
    <mergeCell ref="A105:A110"/>
    <mergeCell ref="A111:A116"/>
    <mergeCell ref="A69:A74"/>
    <mergeCell ref="A75:A80"/>
    <mergeCell ref="A81:A86"/>
    <mergeCell ref="A87:A92"/>
    <mergeCell ref="A93:A98"/>
    <mergeCell ref="A99:A104"/>
    <mergeCell ref="A63:A68"/>
    <mergeCell ref="A3:A8"/>
    <mergeCell ref="A9:A14"/>
    <mergeCell ref="A15:A20"/>
    <mergeCell ref="A21:A26"/>
    <mergeCell ref="A27:A32"/>
    <mergeCell ref="A33:A38"/>
    <mergeCell ref="A39:A44"/>
    <mergeCell ref="A45:A50"/>
    <mergeCell ref="A51:A56"/>
    <mergeCell ref="A57:A62"/>
    <mergeCell ref="AG1:AL1"/>
    <mergeCell ref="AM1:AR1"/>
    <mergeCell ref="AS1:AX1"/>
    <mergeCell ref="AY1:BD1"/>
    <mergeCell ref="BE1:BJ1"/>
    <mergeCell ref="C1:H1"/>
    <mergeCell ref="I1:N1"/>
    <mergeCell ref="O1:T1"/>
    <mergeCell ref="U1:Z1"/>
    <mergeCell ref="AA1:AF1"/>
  </mergeCells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3B4F4-A288-496D-8C78-34719244AC1C}">
  <dimension ref="A1:K11"/>
  <sheetViews>
    <sheetView workbookViewId="0">
      <selection activeCell="E15" sqref="E15"/>
    </sheetView>
  </sheetViews>
  <sheetFormatPr defaultRowHeight="15" x14ac:dyDescent="0.25"/>
  <cols>
    <col min="1" max="1" width="13.140625" bestFit="1" customWidth="1"/>
    <col min="2" max="10" width="9.85546875" bestFit="1" customWidth="1"/>
    <col min="11" max="11" width="10.85546875" bestFit="1" customWidth="1"/>
  </cols>
  <sheetData>
    <row r="1" spans="1:11" x14ac:dyDescent="0.25">
      <c r="A1" s="7"/>
      <c r="B1" s="7" t="s">
        <v>41</v>
      </c>
      <c r="C1" s="7" t="s">
        <v>42</v>
      </c>
      <c r="D1" s="7" t="s">
        <v>43</v>
      </c>
      <c r="E1" s="7" t="s">
        <v>47</v>
      </c>
      <c r="F1" s="7" t="s">
        <v>48</v>
      </c>
      <c r="G1" s="7" t="s">
        <v>49</v>
      </c>
      <c r="H1" s="7" t="s">
        <v>50</v>
      </c>
      <c r="I1" s="7" t="s">
        <v>44</v>
      </c>
      <c r="J1" s="7" t="s">
        <v>45</v>
      </c>
      <c r="K1" s="7" t="s">
        <v>46</v>
      </c>
    </row>
    <row r="2" spans="1:11" x14ac:dyDescent="0.25">
      <c r="A2" s="8" t="s">
        <v>39</v>
      </c>
      <c r="B2">
        <v>22</v>
      </c>
      <c r="C2">
        <v>23</v>
      </c>
      <c r="D2">
        <v>32</v>
      </c>
      <c r="E2">
        <v>32</v>
      </c>
      <c r="F2">
        <v>36</v>
      </c>
      <c r="G2">
        <v>40</v>
      </c>
      <c r="H2">
        <v>41</v>
      </c>
      <c r="I2">
        <v>38</v>
      </c>
      <c r="J2">
        <v>40</v>
      </c>
      <c r="K2">
        <v>36</v>
      </c>
    </row>
    <row r="3" spans="1:11" x14ac:dyDescent="0.25">
      <c r="A3" s="8" t="s">
        <v>0</v>
      </c>
      <c r="B3">
        <v>22</v>
      </c>
      <c r="C3">
        <v>22</v>
      </c>
      <c r="D3">
        <v>23</v>
      </c>
      <c r="E3">
        <v>24</v>
      </c>
      <c r="F3">
        <v>30</v>
      </c>
      <c r="G3">
        <v>31</v>
      </c>
      <c r="H3">
        <v>28</v>
      </c>
      <c r="I3">
        <v>31</v>
      </c>
      <c r="J3">
        <v>27</v>
      </c>
      <c r="K3">
        <v>27</v>
      </c>
    </row>
    <row r="4" spans="1:11" x14ac:dyDescent="0.25">
      <c r="A4" s="8" t="s">
        <v>1</v>
      </c>
      <c r="B4">
        <v>12</v>
      </c>
      <c r="C4">
        <v>23</v>
      </c>
      <c r="D4">
        <v>27</v>
      </c>
      <c r="E4">
        <v>35</v>
      </c>
      <c r="F4">
        <v>33</v>
      </c>
      <c r="G4">
        <v>37</v>
      </c>
      <c r="H4">
        <v>38</v>
      </c>
      <c r="I4">
        <v>36</v>
      </c>
      <c r="J4">
        <v>38</v>
      </c>
      <c r="K4">
        <v>39</v>
      </c>
    </row>
    <row r="5" spans="1:11" x14ac:dyDescent="0.25">
      <c r="A5" s="8" t="s">
        <v>2</v>
      </c>
      <c r="B5">
        <v>20</v>
      </c>
      <c r="C5">
        <v>21</v>
      </c>
      <c r="D5">
        <v>26</v>
      </c>
      <c r="E5">
        <v>26</v>
      </c>
      <c r="F5">
        <v>34</v>
      </c>
      <c r="G5">
        <v>32</v>
      </c>
      <c r="H5">
        <v>34</v>
      </c>
      <c r="I5">
        <v>35</v>
      </c>
      <c r="J5">
        <v>34</v>
      </c>
      <c r="K5">
        <v>40</v>
      </c>
    </row>
    <row r="6" spans="1:11" x14ac:dyDescent="0.25">
      <c r="A6" s="8" t="s">
        <v>3</v>
      </c>
      <c r="B6">
        <v>16</v>
      </c>
      <c r="C6">
        <v>24</v>
      </c>
      <c r="D6">
        <v>29</v>
      </c>
      <c r="E6">
        <v>35</v>
      </c>
      <c r="F6">
        <v>30</v>
      </c>
      <c r="G6">
        <v>30</v>
      </c>
      <c r="H6">
        <v>29</v>
      </c>
      <c r="I6">
        <v>30</v>
      </c>
      <c r="J6">
        <v>29</v>
      </c>
      <c r="K6">
        <v>31</v>
      </c>
    </row>
    <row r="7" spans="1:11" x14ac:dyDescent="0.25">
      <c r="A7" s="8" t="s">
        <v>4</v>
      </c>
      <c r="B7">
        <v>7</v>
      </c>
      <c r="C7">
        <v>13</v>
      </c>
      <c r="D7">
        <v>19</v>
      </c>
      <c r="E7">
        <v>22</v>
      </c>
      <c r="F7">
        <v>20</v>
      </c>
      <c r="G7">
        <v>28</v>
      </c>
      <c r="H7">
        <v>29</v>
      </c>
      <c r="I7">
        <v>28</v>
      </c>
      <c r="J7">
        <v>30</v>
      </c>
      <c r="K7">
        <v>29</v>
      </c>
    </row>
    <row r="8" spans="1:11" x14ac:dyDescent="0.25">
      <c r="A8" s="8" t="s">
        <v>5</v>
      </c>
      <c r="B8">
        <v>1</v>
      </c>
      <c r="C8">
        <v>0</v>
      </c>
      <c r="D8">
        <v>3</v>
      </c>
      <c r="E8">
        <v>2</v>
      </c>
      <c r="F8">
        <v>4</v>
      </c>
      <c r="G8">
        <v>11</v>
      </c>
      <c r="H8">
        <v>10</v>
      </c>
      <c r="I8">
        <v>14</v>
      </c>
      <c r="J8">
        <v>14</v>
      </c>
      <c r="K8">
        <v>13</v>
      </c>
    </row>
    <row r="9" spans="1:11" x14ac:dyDescent="0.25">
      <c r="A9" s="8" t="s">
        <v>6</v>
      </c>
      <c r="B9">
        <v>27</v>
      </c>
      <c r="C9">
        <v>32</v>
      </c>
      <c r="D9">
        <v>34</v>
      </c>
      <c r="E9">
        <v>41</v>
      </c>
      <c r="F9">
        <v>39</v>
      </c>
      <c r="G9">
        <v>45</v>
      </c>
      <c r="H9">
        <v>40</v>
      </c>
      <c r="I9">
        <v>41</v>
      </c>
      <c r="J9">
        <v>43</v>
      </c>
      <c r="K9">
        <v>42</v>
      </c>
    </row>
    <row r="10" spans="1:11" x14ac:dyDescent="0.25">
      <c r="A10" s="8" t="s">
        <v>7</v>
      </c>
      <c r="B10" s="9">
        <v>17</v>
      </c>
      <c r="C10" s="9">
        <v>31</v>
      </c>
      <c r="D10" s="9">
        <v>24</v>
      </c>
      <c r="E10" s="9">
        <v>27</v>
      </c>
      <c r="F10" s="9">
        <v>30</v>
      </c>
      <c r="G10" s="9">
        <v>30</v>
      </c>
      <c r="H10" s="9">
        <v>34</v>
      </c>
      <c r="I10" s="9">
        <v>32</v>
      </c>
      <c r="J10" s="9">
        <v>33</v>
      </c>
      <c r="K10" s="9">
        <v>27</v>
      </c>
    </row>
    <row r="11" spans="1:11" x14ac:dyDescent="0.25">
      <c r="A11" s="8" t="s">
        <v>8</v>
      </c>
      <c r="B11" s="10">
        <v>21</v>
      </c>
      <c r="C11" s="9">
        <v>32</v>
      </c>
      <c r="D11" s="9">
        <v>34</v>
      </c>
      <c r="E11" s="9">
        <v>36</v>
      </c>
      <c r="F11" s="9">
        <v>39</v>
      </c>
      <c r="G11" s="9">
        <v>39</v>
      </c>
      <c r="H11" s="9">
        <v>43</v>
      </c>
      <c r="I11" s="9">
        <v>44</v>
      </c>
      <c r="J11" s="9">
        <v>34</v>
      </c>
      <c r="K11" s="9">
        <v>43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D91BF-BB28-45BE-8B15-349834D86F53}">
  <dimension ref="A1:E46"/>
  <sheetViews>
    <sheetView workbookViewId="0">
      <selection activeCell="E10" sqref="E10"/>
    </sheetView>
  </sheetViews>
  <sheetFormatPr defaultRowHeight="15" x14ac:dyDescent="0.25"/>
  <cols>
    <col min="1" max="1" width="10.7109375" bestFit="1" customWidth="1"/>
    <col min="2" max="2" width="11.28515625" customWidth="1"/>
    <col min="3" max="3" width="34.140625" bestFit="1" customWidth="1"/>
    <col min="4" max="4" width="17.42578125" customWidth="1"/>
    <col min="5" max="5" width="77.28515625" bestFit="1" customWidth="1"/>
  </cols>
  <sheetData>
    <row r="1" spans="1:5" s="5" customFormat="1" x14ac:dyDescent="0.25">
      <c r="A1" s="5" t="s">
        <v>32</v>
      </c>
      <c r="B1" s="11" t="s">
        <v>40</v>
      </c>
      <c r="C1" s="5" t="s">
        <v>33</v>
      </c>
      <c r="D1" s="5" t="s">
        <v>34</v>
      </c>
      <c r="E1" s="5" t="s">
        <v>35</v>
      </c>
    </row>
    <row r="2" spans="1:5" x14ac:dyDescent="0.25">
      <c r="A2" s="6">
        <v>1</v>
      </c>
      <c r="B2" s="6">
        <v>1</v>
      </c>
      <c r="C2" t="s">
        <v>24</v>
      </c>
      <c r="D2">
        <v>12</v>
      </c>
      <c r="E2" t="s">
        <v>51</v>
      </c>
    </row>
    <row r="3" spans="1:5" x14ac:dyDescent="0.25">
      <c r="A3" s="6">
        <v>1</v>
      </c>
      <c r="B3" s="6">
        <v>1</v>
      </c>
      <c r="C3" t="s">
        <v>29</v>
      </c>
      <c r="D3">
        <v>17</v>
      </c>
      <c r="E3" t="s">
        <v>51</v>
      </c>
    </row>
    <row r="4" spans="1:5" x14ac:dyDescent="0.25">
      <c r="A4" s="6">
        <v>1</v>
      </c>
      <c r="B4" s="6">
        <v>2</v>
      </c>
      <c r="C4" t="s">
        <v>28</v>
      </c>
      <c r="D4">
        <v>16</v>
      </c>
      <c r="E4" t="s">
        <v>36</v>
      </c>
    </row>
    <row r="5" spans="1:5" x14ac:dyDescent="0.25">
      <c r="A5" s="6">
        <v>1</v>
      </c>
      <c r="B5" s="6">
        <v>2</v>
      </c>
      <c r="C5" t="s">
        <v>29</v>
      </c>
      <c r="D5">
        <v>17</v>
      </c>
      <c r="E5" t="s">
        <v>36</v>
      </c>
    </row>
    <row r="6" spans="1:5" x14ac:dyDescent="0.25">
      <c r="A6" s="6">
        <v>1</v>
      </c>
      <c r="B6" s="6">
        <v>2</v>
      </c>
      <c r="C6" t="s">
        <v>30</v>
      </c>
      <c r="D6">
        <v>18</v>
      </c>
      <c r="E6" t="s">
        <v>36</v>
      </c>
    </row>
    <row r="7" spans="1:5" x14ac:dyDescent="0.25">
      <c r="A7" s="6">
        <v>1</v>
      </c>
      <c r="B7" s="6">
        <v>2</v>
      </c>
      <c r="C7" t="s">
        <v>31</v>
      </c>
      <c r="D7">
        <v>19</v>
      </c>
      <c r="E7" t="s">
        <v>36</v>
      </c>
    </row>
    <row r="8" spans="1:5" x14ac:dyDescent="0.25">
      <c r="A8" s="6">
        <v>1</v>
      </c>
      <c r="B8" s="6">
        <v>4</v>
      </c>
      <c r="C8" t="s">
        <v>24</v>
      </c>
      <c r="D8">
        <v>12</v>
      </c>
      <c r="E8" t="s">
        <v>51</v>
      </c>
    </row>
    <row r="9" spans="1:5" x14ac:dyDescent="0.25">
      <c r="A9" s="6">
        <v>1</v>
      </c>
      <c r="B9" s="6">
        <v>4</v>
      </c>
      <c r="C9" t="s">
        <v>29</v>
      </c>
      <c r="D9">
        <v>17</v>
      </c>
      <c r="E9" t="s">
        <v>51</v>
      </c>
    </row>
    <row r="10" spans="1:5" x14ac:dyDescent="0.25">
      <c r="A10" s="6">
        <v>1</v>
      </c>
      <c r="B10" s="6">
        <v>5</v>
      </c>
      <c r="C10" t="s">
        <v>29</v>
      </c>
      <c r="D10">
        <v>17</v>
      </c>
      <c r="E10" t="s">
        <v>51</v>
      </c>
    </row>
    <row r="11" spans="1:5" x14ac:dyDescent="0.25">
      <c r="A11" s="6">
        <v>2</v>
      </c>
      <c r="B11" s="6">
        <v>1</v>
      </c>
      <c r="C11" t="s">
        <v>29</v>
      </c>
      <c r="D11">
        <v>17</v>
      </c>
      <c r="E11" t="s">
        <v>51</v>
      </c>
    </row>
    <row r="12" spans="1:5" x14ac:dyDescent="0.25">
      <c r="A12" s="6">
        <v>2</v>
      </c>
      <c r="B12" s="6">
        <v>2</v>
      </c>
      <c r="C12" t="s">
        <v>24</v>
      </c>
      <c r="D12">
        <v>12</v>
      </c>
      <c r="E12" t="s">
        <v>51</v>
      </c>
    </row>
    <row r="13" spans="1:5" x14ac:dyDescent="0.25">
      <c r="A13" s="6">
        <v>2</v>
      </c>
      <c r="B13" s="6">
        <v>2</v>
      </c>
      <c r="C13" t="s">
        <v>29</v>
      </c>
      <c r="D13">
        <v>17</v>
      </c>
      <c r="E13" t="s">
        <v>51</v>
      </c>
    </row>
    <row r="14" spans="1:5" x14ac:dyDescent="0.25">
      <c r="A14" s="6">
        <v>2</v>
      </c>
      <c r="B14" s="6">
        <v>3</v>
      </c>
      <c r="C14" t="s">
        <v>37</v>
      </c>
      <c r="D14">
        <v>1</v>
      </c>
      <c r="E14" t="s">
        <v>53</v>
      </c>
    </row>
    <row r="15" spans="1:5" x14ac:dyDescent="0.25">
      <c r="A15" s="6">
        <v>2</v>
      </c>
      <c r="B15" s="6">
        <v>3</v>
      </c>
      <c r="C15" t="s">
        <v>29</v>
      </c>
      <c r="D15">
        <v>17</v>
      </c>
      <c r="E15" t="s">
        <v>51</v>
      </c>
    </row>
    <row r="16" spans="1:5" x14ac:dyDescent="0.25">
      <c r="A16" s="6">
        <v>2</v>
      </c>
      <c r="B16" s="6">
        <v>7</v>
      </c>
      <c r="C16" t="s">
        <v>29</v>
      </c>
      <c r="D16">
        <v>17</v>
      </c>
      <c r="E16" t="s">
        <v>51</v>
      </c>
    </row>
    <row r="17" spans="1:5" x14ac:dyDescent="0.25">
      <c r="A17" s="6">
        <v>2</v>
      </c>
      <c r="B17" s="6">
        <v>8</v>
      </c>
      <c r="C17" t="s">
        <v>29</v>
      </c>
      <c r="D17">
        <v>17</v>
      </c>
      <c r="E17" t="s">
        <v>51</v>
      </c>
    </row>
    <row r="18" spans="1:5" x14ac:dyDescent="0.25">
      <c r="A18" s="6">
        <v>3</v>
      </c>
      <c r="B18" s="6">
        <v>1</v>
      </c>
      <c r="C18" t="s">
        <v>24</v>
      </c>
      <c r="D18">
        <v>12</v>
      </c>
      <c r="E18" t="s">
        <v>51</v>
      </c>
    </row>
    <row r="19" spans="1:5" x14ac:dyDescent="0.25">
      <c r="A19" s="6">
        <v>4</v>
      </c>
      <c r="B19" s="6">
        <v>1</v>
      </c>
      <c r="C19" t="s">
        <v>24</v>
      </c>
      <c r="D19">
        <v>12</v>
      </c>
      <c r="E19" t="s">
        <v>51</v>
      </c>
    </row>
    <row r="20" spans="1:5" x14ac:dyDescent="0.25">
      <c r="A20" s="6">
        <v>4</v>
      </c>
      <c r="B20" s="6">
        <v>2</v>
      </c>
      <c r="C20" t="s">
        <v>24</v>
      </c>
      <c r="D20">
        <v>12</v>
      </c>
      <c r="E20" t="s">
        <v>51</v>
      </c>
    </row>
    <row r="21" spans="1:5" x14ac:dyDescent="0.25">
      <c r="A21" s="6">
        <v>4</v>
      </c>
      <c r="B21" s="6">
        <v>3</v>
      </c>
      <c r="C21" t="s">
        <v>24</v>
      </c>
      <c r="D21">
        <v>12</v>
      </c>
      <c r="E21" t="s">
        <v>51</v>
      </c>
    </row>
    <row r="22" spans="1:5" x14ac:dyDescent="0.25">
      <c r="A22" s="6">
        <v>4</v>
      </c>
      <c r="B22" s="6">
        <v>4</v>
      </c>
      <c r="C22" t="s">
        <v>24</v>
      </c>
      <c r="D22">
        <v>12</v>
      </c>
      <c r="E22" t="s">
        <v>51</v>
      </c>
    </row>
    <row r="23" spans="1:5" x14ac:dyDescent="0.25">
      <c r="A23" s="6">
        <v>5</v>
      </c>
      <c r="B23" s="6">
        <v>1</v>
      </c>
      <c r="C23" t="s">
        <v>24</v>
      </c>
      <c r="D23">
        <v>12</v>
      </c>
      <c r="E23" t="s">
        <v>51</v>
      </c>
    </row>
    <row r="24" spans="1:5" x14ac:dyDescent="0.25">
      <c r="A24" s="6">
        <v>5</v>
      </c>
      <c r="B24" s="6">
        <v>1</v>
      </c>
      <c r="C24" t="s">
        <v>29</v>
      </c>
      <c r="D24">
        <v>17</v>
      </c>
      <c r="E24" t="s">
        <v>51</v>
      </c>
    </row>
    <row r="25" spans="1:5" x14ac:dyDescent="0.25">
      <c r="A25" s="6">
        <v>5</v>
      </c>
      <c r="B25" s="6">
        <v>2</v>
      </c>
      <c r="C25" t="s">
        <v>24</v>
      </c>
      <c r="D25">
        <v>12</v>
      </c>
      <c r="E25" t="s">
        <v>51</v>
      </c>
    </row>
    <row r="26" spans="1:5" x14ac:dyDescent="0.25">
      <c r="A26" s="6">
        <v>5</v>
      </c>
      <c r="B26" s="6">
        <v>3</v>
      </c>
      <c r="C26" t="s">
        <v>24</v>
      </c>
      <c r="D26">
        <v>12</v>
      </c>
      <c r="E26" t="s">
        <v>51</v>
      </c>
    </row>
    <row r="27" spans="1:5" x14ac:dyDescent="0.25">
      <c r="A27" s="6">
        <v>5</v>
      </c>
      <c r="B27" s="6">
        <v>4</v>
      </c>
      <c r="C27" t="s">
        <v>24</v>
      </c>
      <c r="D27">
        <v>12</v>
      </c>
      <c r="E27" t="s">
        <v>51</v>
      </c>
    </row>
    <row r="28" spans="1:5" x14ac:dyDescent="0.25">
      <c r="A28" s="6">
        <v>5</v>
      </c>
      <c r="B28" s="6">
        <v>5</v>
      </c>
      <c r="C28" t="s">
        <v>24</v>
      </c>
      <c r="D28">
        <v>12</v>
      </c>
      <c r="E28" t="s">
        <v>51</v>
      </c>
    </row>
    <row r="29" spans="1:5" x14ac:dyDescent="0.25">
      <c r="A29" s="6">
        <v>5</v>
      </c>
      <c r="B29" s="6">
        <v>6</v>
      </c>
      <c r="C29" t="s">
        <v>24</v>
      </c>
      <c r="D29">
        <v>12</v>
      </c>
      <c r="E29" t="s">
        <v>51</v>
      </c>
    </row>
    <row r="30" spans="1:5" x14ac:dyDescent="0.25">
      <c r="A30" s="6">
        <v>5</v>
      </c>
      <c r="B30" s="6">
        <v>8</v>
      </c>
      <c r="C30" t="s">
        <v>24</v>
      </c>
      <c r="D30">
        <v>12</v>
      </c>
      <c r="E30" t="s">
        <v>51</v>
      </c>
    </row>
    <row r="31" spans="1:5" x14ac:dyDescent="0.25">
      <c r="A31" s="6">
        <v>5</v>
      </c>
      <c r="B31" s="6">
        <v>9</v>
      </c>
      <c r="C31" t="s">
        <v>24</v>
      </c>
      <c r="D31">
        <v>12</v>
      </c>
      <c r="E31" t="s">
        <v>51</v>
      </c>
    </row>
    <row r="32" spans="1:5" x14ac:dyDescent="0.25">
      <c r="A32" s="6">
        <v>5</v>
      </c>
      <c r="B32" s="6">
        <v>10</v>
      </c>
      <c r="C32" t="s">
        <v>24</v>
      </c>
      <c r="D32">
        <v>12</v>
      </c>
      <c r="E32" t="s">
        <v>51</v>
      </c>
    </row>
    <row r="33" spans="1:5" x14ac:dyDescent="0.25">
      <c r="A33" s="6">
        <v>6</v>
      </c>
      <c r="B33" s="6">
        <v>1</v>
      </c>
      <c r="C33" t="s">
        <v>29</v>
      </c>
      <c r="D33">
        <v>17</v>
      </c>
      <c r="E33" t="s">
        <v>51</v>
      </c>
    </row>
    <row r="34" spans="1:5" x14ac:dyDescent="0.25">
      <c r="A34" s="6">
        <v>6</v>
      </c>
      <c r="B34" s="6">
        <v>2</v>
      </c>
      <c r="C34" t="s">
        <v>29</v>
      </c>
      <c r="D34">
        <v>17</v>
      </c>
      <c r="E34" t="s">
        <v>51</v>
      </c>
    </row>
    <row r="35" spans="1:5" x14ac:dyDescent="0.25">
      <c r="A35" s="6">
        <v>6</v>
      </c>
      <c r="B35" s="6">
        <v>3</v>
      </c>
      <c r="C35" t="s">
        <v>29</v>
      </c>
      <c r="D35">
        <v>17</v>
      </c>
      <c r="E35" t="s">
        <v>51</v>
      </c>
    </row>
    <row r="36" spans="1:5" x14ac:dyDescent="0.25">
      <c r="A36" s="6">
        <v>6</v>
      </c>
      <c r="B36" s="6">
        <v>8</v>
      </c>
      <c r="C36" t="s">
        <v>29</v>
      </c>
      <c r="D36">
        <v>17</v>
      </c>
      <c r="E36" t="s">
        <v>51</v>
      </c>
    </row>
    <row r="37" spans="1:5" x14ac:dyDescent="0.25">
      <c r="A37" s="6">
        <v>7</v>
      </c>
      <c r="B37" s="6">
        <v>1</v>
      </c>
      <c r="C37" t="s">
        <v>29</v>
      </c>
      <c r="D37">
        <v>17</v>
      </c>
      <c r="E37" t="s">
        <v>51</v>
      </c>
    </row>
    <row r="38" spans="1:5" x14ac:dyDescent="0.25">
      <c r="A38" s="6">
        <v>7</v>
      </c>
      <c r="B38" s="6">
        <v>2</v>
      </c>
      <c r="C38" t="s">
        <v>19</v>
      </c>
      <c r="D38">
        <v>7</v>
      </c>
      <c r="E38" t="s">
        <v>51</v>
      </c>
    </row>
    <row r="39" spans="1:5" x14ac:dyDescent="0.25">
      <c r="A39" s="6">
        <v>7</v>
      </c>
      <c r="B39" s="6">
        <v>2</v>
      </c>
      <c r="C39" t="s">
        <v>20</v>
      </c>
      <c r="D39">
        <v>8</v>
      </c>
      <c r="E39" t="s">
        <v>51</v>
      </c>
    </row>
    <row r="40" spans="1:5" x14ac:dyDescent="0.25">
      <c r="A40" s="6">
        <v>7</v>
      </c>
      <c r="B40" s="6">
        <v>3</v>
      </c>
      <c r="C40" t="s">
        <v>29</v>
      </c>
      <c r="D40">
        <v>17</v>
      </c>
      <c r="E40" t="s">
        <v>51</v>
      </c>
    </row>
    <row r="41" spans="1:5" x14ac:dyDescent="0.25">
      <c r="A41" s="6">
        <v>7</v>
      </c>
      <c r="B41" s="6">
        <v>5</v>
      </c>
      <c r="C41" t="s">
        <v>29</v>
      </c>
      <c r="D41">
        <v>17</v>
      </c>
      <c r="E41" t="s">
        <v>51</v>
      </c>
    </row>
    <row r="42" spans="1:5" x14ac:dyDescent="0.25">
      <c r="A42" s="6">
        <v>7</v>
      </c>
      <c r="B42" s="6">
        <v>6</v>
      </c>
      <c r="C42" t="s">
        <v>20</v>
      </c>
      <c r="D42">
        <v>8</v>
      </c>
      <c r="E42" t="s">
        <v>51</v>
      </c>
    </row>
    <row r="43" spans="1:5" x14ac:dyDescent="0.25">
      <c r="A43" s="6">
        <v>7</v>
      </c>
      <c r="B43" s="6">
        <v>7</v>
      </c>
      <c r="C43" t="s">
        <v>22</v>
      </c>
      <c r="D43">
        <v>10</v>
      </c>
      <c r="E43" t="s">
        <v>51</v>
      </c>
    </row>
    <row r="44" spans="1:5" x14ac:dyDescent="0.25">
      <c r="A44" s="6">
        <v>7</v>
      </c>
      <c r="B44" s="6">
        <v>7</v>
      </c>
      <c r="C44" t="s">
        <v>29</v>
      </c>
      <c r="D44">
        <v>17</v>
      </c>
      <c r="E44" t="s">
        <v>51</v>
      </c>
    </row>
    <row r="45" spans="1:5" x14ac:dyDescent="0.25">
      <c r="A45" s="6">
        <v>9</v>
      </c>
      <c r="B45" s="6">
        <v>1</v>
      </c>
      <c r="C45" t="s">
        <v>16</v>
      </c>
      <c r="D45">
        <v>4</v>
      </c>
      <c r="E45" t="s">
        <v>38</v>
      </c>
    </row>
    <row r="46" spans="1:5" x14ac:dyDescent="0.25">
      <c r="A46" s="6">
        <v>9</v>
      </c>
      <c r="B46" s="6">
        <v>1</v>
      </c>
      <c r="C46" t="s">
        <v>20</v>
      </c>
      <c r="D46">
        <v>8</v>
      </c>
      <c r="E46" t="s">
        <v>51</v>
      </c>
    </row>
  </sheetData>
  <conditionalFormatting sqref="D2:D46 A8:B46 A2:B3">
    <cfRule type="expression" dxfId="3" priority="3">
      <formula>$C2="Tray lift"</formula>
    </cfRule>
    <cfRule type="expression" dxfId="2" priority="4">
      <formula>$F2="c/c"</formula>
    </cfRule>
  </conditionalFormatting>
  <conditionalFormatting sqref="A4:B7">
    <cfRule type="expression" dxfId="1" priority="1">
      <formula>$C4="Tray lift"</formula>
    </cfRule>
    <cfRule type="expression" dxfId="0" priority="2">
      <formula>$F4="c/c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3B7939B72D50408B6C2F88DA930DF4" ma:contentTypeVersion="9" ma:contentTypeDescription="Create a new document." ma:contentTypeScope="" ma:versionID="6d6a30aa3fbda6ef0f0c6c17b3b20db3">
  <xsd:schema xmlns:xsd="http://www.w3.org/2001/XMLSchema" xmlns:xs="http://www.w3.org/2001/XMLSchema" xmlns:p="http://schemas.microsoft.com/office/2006/metadata/properties" xmlns:ns2="e9594063-2814-4a0f-ab6c-8dd3fa503be7" targetNamespace="http://schemas.microsoft.com/office/2006/metadata/properties" ma:root="true" ma:fieldsID="d5f87732b240e42332c5ae78ed6fc621" ns2:_="">
    <xsd:import namespace="e9594063-2814-4a0f-ab6c-8dd3fa503be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594063-2814-4a0f-ab6c-8dd3fa503b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042F92A-78B6-48A3-B926-6E2BA30E647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9CA9A1E-2AE5-488F-A2D6-6217E80EF45A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e9594063-2814-4a0f-ab6c-8dd3fa503be7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9F7FD559-E28C-419C-BF9B-93F6C6E8E41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594063-2814-4a0f-ab6c-8dd3fa503b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alateral Hand Use</vt:lpstr>
      <vt:lpstr>IOF</vt:lpstr>
      <vt:lpstr>Excluded from video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dwell Alixandra</dc:creator>
  <cp:keywords/>
  <dc:description/>
  <cp:lastModifiedBy>Vijayakumar A478</cp:lastModifiedBy>
  <cp:revision/>
  <dcterms:created xsi:type="dcterms:W3CDTF">2020-04-30T11:09:55Z</dcterms:created>
  <dcterms:modified xsi:type="dcterms:W3CDTF">2021-06-10T19:50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3B7939B72D50408B6C2F88DA930DF4</vt:lpwstr>
  </property>
</Properties>
</file>